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博士后\基础数据\KP2092\manuscript\新新文件20240819\0924\1st rebutals\"/>
    </mc:Choice>
  </mc:AlternateContent>
  <xr:revisionPtr revIDLastSave="0" documentId="13_ncr:1_{3494D24D-50F0-40FB-95F7-76BCECFF952B}" xr6:coauthVersionLast="47" xr6:coauthVersionMax="47" xr10:uidLastSave="{00000000-0000-0000-0000-000000000000}"/>
  <bookViews>
    <workbookView xWindow="-22332" yWindow="1488" windowWidth="19140" windowHeight="11496" activeTab="2" xr2:uid="{00000000-000D-0000-FFFF-FFFF00000000}"/>
  </bookViews>
  <sheets>
    <sheet name="Fig.1c" sheetId="3" r:id="rId1"/>
    <sheet name="Fig.2a MIC" sheetId="1" r:id="rId2"/>
    <sheet name="Fig.3c  iAUC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79" i="3" l="1"/>
  <c r="AD79" i="3" s="1"/>
  <c r="AB78" i="3"/>
  <c r="AC78" i="3" s="1"/>
  <c r="AE78" i="3" s="1"/>
  <c r="AB77" i="3"/>
  <c r="AD77" i="3" s="1"/>
  <c r="AB76" i="3"/>
  <c r="AC76" i="3" s="1"/>
  <c r="AE76" i="3" s="1"/>
  <c r="AB75" i="3"/>
  <c r="AD75" i="3" s="1"/>
  <c r="AB74" i="3"/>
  <c r="AC74" i="3" s="1"/>
  <c r="AE74" i="3" s="1"/>
  <c r="AB73" i="3"/>
  <c r="AD73" i="3" s="1"/>
  <c r="AB72" i="3"/>
  <c r="AC72" i="3" s="1"/>
  <c r="AE72" i="3" s="1"/>
  <c r="AB71" i="3"/>
  <c r="AD71" i="3" s="1"/>
  <c r="AB70" i="3"/>
  <c r="AC70" i="3" s="1"/>
  <c r="AE70" i="3" s="1"/>
  <c r="AB69" i="3"/>
  <c r="AD69" i="3" s="1"/>
  <c r="AB68" i="3"/>
  <c r="AC68" i="3" s="1"/>
  <c r="AE68" i="3" s="1"/>
  <c r="AB67" i="3"/>
  <c r="AC67" i="3" s="1"/>
  <c r="AE67" i="3" s="1"/>
  <c r="AB66" i="3"/>
  <c r="AD66" i="3" s="1"/>
  <c r="AB65" i="3"/>
  <c r="AC65" i="3" s="1"/>
  <c r="AE65" i="3" s="1"/>
  <c r="AB64" i="3"/>
  <c r="AC64" i="3" s="1"/>
  <c r="AE64" i="3" s="1"/>
  <c r="AB63" i="3"/>
  <c r="AD63" i="3" s="1"/>
  <c r="AB62" i="3"/>
  <c r="AC62" i="3" s="1"/>
  <c r="AE62" i="3" s="1"/>
  <c r="AB61" i="3"/>
  <c r="AD61" i="3" s="1"/>
  <c r="AB60" i="3"/>
  <c r="AC60" i="3" s="1"/>
  <c r="AE60" i="3" s="1"/>
  <c r="AB59" i="3"/>
  <c r="AD59" i="3" s="1"/>
  <c r="BJ105" i="3"/>
  <c r="BK105" i="3" s="1"/>
  <c r="BM105" i="3" s="1"/>
  <c r="BJ104" i="3"/>
  <c r="BK104" i="3" s="1"/>
  <c r="BM104" i="3" s="1"/>
  <c r="BJ103" i="3"/>
  <c r="BL103" i="3" s="1"/>
  <c r="BJ102" i="3"/>
  <c r="BL102" i="3" s="1"/>
  <c r="BJ101" i="3"/>
  <c r="BK101" i="3" s="1"/>
  <c r="BM101" i="3" s="1"/>
  <c r="BJ100" i="3"/>
  <c r="BL100" i="3" s="1"/>
  <c r="BJ99" i="3"/>
  <c r="BK99" i="3" s="1"/>
  <c r="BM99" i="3" s="1"/>
  <c r="BJ98" i="3"/>
  <c r="BL98" i="3" s="1"/>
  <c r="BJ97" i="3"/>
  <c r="BL97" i="3" s="1"/>
  <c r="BJ96" i="3"/>
  <c r="BK96" i="3" s="1"/>
  <c r="BM96" i="3" s="1"/>
  <c r="BJ95" i="3"/>
  <c r="BL95" i="3" s="1"/>
  <c r="BJ94" i="3"/>
  <c r="BL94" i="3" s="1"/>
  <c r="BJ93" i="3"/>
  <c r="BL93" i="3" s="1"/>
  <c r="BJ92" i="3"/>
  <c r="BL92" i="3" s="1"/>
  <c r="BJ91" i="3"/>
  <c r="BK91" i="3" s="1"/>
  <c r="BM91" i="3" s="1"/>
  <c r="BJ90" i="3"/>
  <c r="BK90" i="3" s="1"/>
  <c r="BM90" i="3" s="1"/>
  <c r="BJ89" i="3"/>
  <c r="BL89" i="3" s="1"/>
  <c r="BJ88" i="3"/>
  <c r="BK88" i="3" s="1"/>
  <c r="BM88" i="3" s="1"/>
  <c r="BJ87" i="3"/>
  <c r="BK87" i="3" s="1"/>
  <c r="BM87" i="3" s="1"/>
  <c r="BJ86" i="3"/>
  <c r="BL86" i="3" s="1"/>
  <c r="BJ85" i="3"/>
  <c r="BK85" i="3" s="1"/>
  <c r="BM85" i="3" s="1"/>
  <c r="AD70" i="3" l="1"/>
  <c r="AD62" i="3"/>
  <c r="AD78" i="3"/>
  <c r="AD74" i="3"/>
  <c r="AD60" i="3"/>
  <c r="AD64" i="3"/>
  <c r="AC66" i="3"/>
  <c r="AE66" i="3" s="1"/>
  <c r="AC75" i="3"/>
  <c r="AE75" i="3" s="1"/>
  <c r="AD68" i="3"/>
  <c r="AC61" i="3"/>
  <c r="AE61" i="3" s="1"/>
  <c r="AC69" i="3"/>
  <c r="AE69" i="3" s="1"/>
  <c r="AC77" i="3"/>
  <c r="AE77" i="3" s="1"/>
  <c r="AD65" i="3"/>
  <c r="AC59" i="3"/>
  <c r="AE59" i="3" s="1"/>
  <c r="AD72" i="3"/>
  <c r="AD67" i="3"/>
  <c r="AD76" i="3"/>
  <c r="AC73" i="3"/>
  <c r="AE73" i="3" s="1"/>
  <c r="AC63" i="3"/>
  <c r="AE63" i="3" s="1"/>
  <c r="AC71" i="3"/>
  <c r="AE71" i="3" s="1"/>
  <c r="AC79" i="3"/>
  <c r="AE79" i="3" s="1"/>
  <c r="BL88" i="3"/>
  <c r="BL96" i="3"/>
  <c r="BL104" i="3"/>
  <c r="BK89" i="3"/>
  <c r="BM89" i="3" s="1"/>
  <c r="BL91" i="3"/>
  <c r="BK92" i="3"/>
  <c r="BM92" i="3" s="1"/>
  <c r="BK100" i="3"/>
  <c r="BM100" i="3" s="1"/>
  <c r="BL90" i="3"/>
  <c r="BL99" i="3"/>
  <c r="BK93" i="3"/>
  <c r="BM93" i="3" s="1"/>
  <c r="BK86" i="3"/>
  <c r="BM86" i="3" s="1"/>
  <c r="BK94" i="3"/>
  <c r="BM94" i="3" s="1"/>
  <c r="BK102" i="3"/>
  <c r="BM102" i="3" s="1"/>
  <c r="BL105" i="3"/>
  <c r="BK98" i="3"/>
  <c r="BM98" i="3" s="1"/>
  <c r="BL85" i="3"/>
  <c r="BL101" i="3"/>
  <c r="BK95" i="3"/>
  <c r="BM95" i="3" s="1"/>
  <c r="BK103" i="3"/>
  <c r="BM103" i="3" s="1"/>
  <c r="BL87" i="3"/>
  <c r="BK97" i="3"/>
  <c r="BM97" i="3" s="1"/>
</calcChain>
</file>

<file path=xl/sharedStrings.xml><?xml version="1.0" encoding="utf-8"?>
<sst xmlns="http://schemas.openxmlformats.org/spreadsheetml/2006/main" count="458" uniqueCount="145">
  <si>
    <t>IMP</t>
  </si>
  <si>
    <t>Mero</t>
  </si>
  <si>
    <t>CTX</t>
  </si>
  <si>
    <t>CTZ</t>
  </si>
  <si>
    <t>CIP</t>
  </si>
  <si>
    <t>Tig</t>
  </si>
  <si>
    <t>CS</t>
  </si>
  <si>
    <t>B1-1</t>
  </si>
  <si>
    <t>B1-2</t>
  </si>
  <si>
    <t>B1-3</t>
  </si>
  <si>
    <t>B1-4</t>
  </si>
  <si>
    <t>B1-5</t>
  </si>
  <si>
    <t>B1-6</t>
  </si>
  <si>
    <t>B1-7</t>
  </si>
  <si>
    <t>B1-8</t>
  </si>
  <si>
    <t>B1-9</t>
  </si>
  <si>
    <t>B1-10</t>
  </si>
  <si>
    <t>B1-11</t>
  </si>
  <si>
    <t>B1-12</t>
  </si>
  <si>
    <t>B1-13</t>
  </si>
  <si>
    <t>B1-14</t>
  </si>
  <si>
    <t>B1-15</t>
  </si>
  <si>
    <t>B1-16</t>
  </si>
  <si>
    <t>B1-17</t>
  </si>
  <si>
    <t>B1-18</t>
  </si>
  <si>
    <t>B1-19</t>
  </si>
  <si>
    <t>B1-20</t>
  </si>
  <si>
    <t>B1-21</t>
  </si>
  <si>
    <t>B1-22</t>
  </si>
  <si>
    <t>B1-23</t>
  </si>
  <si>
    <t>B1-24</t>
  </si>
  <si>
    <t>B1-25</t>
  </si>
  <si>
    <t>B1-26</t>
  </si>
  <si>
    <t>B2-1</t>
  </si>
  <si>
    <t>B2-2</t>
  </si>
  <si>
    <t>B2-3</t>
  </si>
  <si>
    <t>B2-4</t>
  </si>
  <si>
    <t>B2-5</t>
  </si>
  <si>
    <t>B2-6</t>
  </si>
  <si>
    <t>B2-7</t>
  </si>
  <si>
    <t>B2-8</t>
  </si>
  <si>
    <t>B2-9</t>
  </si>
  <si>
    <t>B2-10</t>
  </si>
  <si>
    <t>B2-11</t>
  </si>
  <si>
    <t>B2-12</t>
  </si>
  <si>
    <t>B2-13</t>
  </si>
  <si>
    <t>B2-14</t>
  </si>
  <si>
    <t>B2-15</t>
  </si>
  <si>
    <t>B2-16</t>
  </si>
  <si>
    <t>B2-17</t>
  </si>
  <si>
    <t>B2-18</t>
  </si>
  <si>
    <t>B2-19</t>
  </si>
  <si>
    <t>B2-20</t>
  </si>
  <si>
    <t>B2-21</t>
  </si>
  <si>
    <t>B2-22</t>
  </si>
  <si>
    <t>B2-23</t>
  </si>
  <si>
    <t>B2-24</t>
  </si>
  <si>
    <t>B2-25</t>
  </si>
  <si>
    <t>B2-26</t>
  </si>
  <si>
    <t>B2-27</t>
  </si>
  <si>
    <t>B2-28</t>
  </si>
  <si>
    <t>B2-29</t>
  </si>
  <si>
    <t>B2-30</t>
  </si>
  <si>
    <t>B2-31</t>
  </si>
  <si>
    <t>B2-32</t>
  </si>
  <si>
    <t>B2-33</t>
  </si>
  <si>
    <t>B2-34</t>
  </si>
  <si>
    <t>B2-35</t>
  </si>
  <si>
    <t>B2-36</t>
  </si>
  <si>
    <t>B2-37</t>
  </si>
  <si>
    <t>B2-38</t>
  </si>
  <si>
    <t>B2-39</t>
  </si>
  <si>
    <t>B2-40</t>
  </si>
  <si>
    <t>B2-41</t>
  </si>
  <si>
    <t>B2-42</t>
  </si>
  <si>
    <t>B2-43</t>
  </si>
  <si>
    <t>B2-44</t>
  </si>
  <si>
    <t>B2-45</t>
  </si>
  <si>
    <t>B2-46</t>
  </si>
  <si>
    <t>B2-47</t>
  </si>
  <si>
    <t>B2-48</t>
  </si>
  <si>
    <t>B2-49</t>
  </si>
  <si>
    <t>B2-50</t>
  </si>
  <si>
    <t>B2-51</t>
  </si>
  <si>
    <t>B2-52</t>
  </si>
  <si>
    <t>B2-53</t>
  </si>
  <si>
    <t>B2-54</t>
  </si>
  <si>
    <t>B2-55</t>
  </si>
  <si>
    <t>B2-56</t>
  </si>
  <si>
    <t>B2-57</t>
  </si>
  <si>
    <t>B2-58</t>
  </si>
  <si>
    <t>B2-59</t>
  </si>
  <si>
    <t>B2-60</t>
  </si>
  <si>
    <t>Kp2092</t>
  </si>
  <si>
    <t>Kp2092</t>
    <phoneticPr fontId="2" type="noConversion"/>
  </si>
  <si>
    <t>Kan</t>
    <phoneticPr fontId="2" type="noConversion"/>
  </si>
  <si>
    <t>Strain ID</t>
    <phoneticPr fontId="2" type="noConversion"/>
  </si>
  <si>
    <t>P1-5</t>
  </si>
  <si>
    <t>P1-6</t>
  </si>
  <si>
    <t>P2-1</t>
  </si>
  <si>
    <t>P2-2</t>
  </si>
  <si>
    <t>P2-9</t>
  </si>
  <si>
    <t>P2-11</t>
  </si>
  <si>
    <t>P55</t>
  </si>
  <si>
    <t>P1-1</t>
  </si>
  <si>
    <t>P1-2</t>
  </si>
  <si>
    <t>P1-3</t>
  </si>
  <si>
    <t>P1-4</t>
  </si>
  <si>
    <t>P1-7</t>
  </si>
  <si>
    <t>P2-3</t>
  </si>
  <si>
    <t>P2-4</t>
  </si>
  <si>
    <t>P2-5</t>
  </si>
  <si>
    <t>P2-6</t>
  </si>
  <si>
    <t>P2-7</t>
  </si>
  <si>
    <t>P2-8</t>
  </si>
  <si>
    <t>P2-10</t>
  </si>
  <si>
    <t>P2-12</t>
  </si>
  <si>
    <t>P2-13</t>
  </si>
  <si>
    <t>no phage</t>
    <phoneticPr fontId="2" type="noConversion"/>
  </si>
  <si>
    <t>P55</t>
    <phoneticPr fontId="2" type="noConversion"/>
  </si>
  <si>
    <t>sensitive rate (%)</t>
    <phoneticPr fontId="2" type="noConversion"/>
  </si>
  <si>
    <t>2nd evolved bacteria (the evolved strains isolated from the 2nd cycle of coevolutionary experiment, n=60)</t>
    <phoneticPr fontId="2" type="noConversion"/>
  </si>
  <si>
    <t>Kp2092anc</t>
    <phoneticPr fontId="2" type="noConversion"/>
  </si>
  <si>
    <t>Ancestral strain</t>
    <phoneticPr fontId="2" type="noConversion"/>
  </si>
  <si>
    <t>sensitive number</t>
    <phoneticPr fontId="2" type="noConversion"/>
  </si>
  <si>
    <t>resistant number</t>
    <phoneticPr fontId="2" type="noConversion"/>
  </si>
  <si>
    <t>resistant rate (%)</t>
    <phoneticPr fontId="2" type="noConversion"/>
  </si>
  <si>
    <t>B2-58</t>
    <phoneticPr fontId="2" type="noConversion"/>
  </si>
  <si>
    <r>
      <t>iAUC = 1 − AUC</t>
    </r>
    <r>
      <rPr>
        <b/>
        <vertAlign val="subscript"/>
        <sz val="16"/>
        <color theme="1"/>
        <rFont val="Times New Roman"/>
        <family val="1"/>
      </rPr>
      <t>Sample</t>
    </r>
    <r>
      <rPr>
        <b/>
        <sz val="16"/>
        <color theme="1"/>
        <rFont val="Times New Roman"/>
        <family val="1"/>
      </rPr>
      <t>/AUC</t>
    </r>
    <r>
      <rPr>
        <b/>
        <vertAlign val="subscript"/>
        <sz val="16"/>
        <color theme="1"/>
        <rFont val="Times New Roman"/>
        <family val="1"/>
      </rPr>
      <t>Control</t>
    </r>
  </si>
  <si>
    <r>
      <t>Note: AUC</t>
    </r>
    <r>
      <rPr>
        <b/>
        <vertAlign val="subscript"/>
        <sz val="12"/>
        <color theme="1"/>
        <rFont val="Times New Roman"/>
        <family val="1"/>
      </rPr>
      <t xml:space="preserve">Sample </t>
    </r>
    <r>
      <rPr>
        <b/>
        <sz val="12"/>
        <color theme="1"/>
        <rFont val="Times New Roman"/>
        <family val="1"/>
      </rPr>
      <t>is the AUC of the spline created by coculture of tested bacteria and phages, while AUC</t>
    </r>
    <r>
      <rPr>
        <b/>
        <vertAlign val="subscript"/>
        <sz val="12"/>
        <color theme="1"/>
        <rFont val="Times New Roman"/>
        <family val="1"/>
      </rPr>
      <t>Control</t>
    </r>
    <r>
      <rPr>
        <b/>
        <sz val="12"/>
        <color theme="1"/>
        <rFont val="Times New Roman"/>
        <family val="1"/>
      </rPr>
      <t xml:space="preserve"> refers to the AUC of the spline created with only the tested bacteria</t>
    </r>
    <phoneticPr fontId="2" type="noConversion"/>
  </si>
  <si>
    <t>AUC results</t>
    <phoneticPr fontId="2" type="noConversion"/>
  </si>
  <si>
    <t>iAUC results</t>
    <phoneticPr fontId="2" type="noConversion"/>
  </si>
  <si>
    <t>Supplementary  dataset |Spot assay results for Fig. 1c</t>
    <phoneticPr fontId="2" type="noConversion"/>
  </si>
  <si>
    <r>
      <rPr>
        <b/>
        <sz val="11"/>
        <color rgb="FFFF0000"/>
        <rFont val="Times New Roman"/>
        <family val="1"/>
      </rPr>
      <t>Note</t>
    </r>
    <r>
      <rPr>
        <b/>
        <sz val="11"/>
        <color rgb="FFFF0000"/>
        <rFont val="等线"/>
        <family val="3"/>
        <charset val="134"/>
      </rPr>
      <t>：</t>
    </r>
  </si>
  <si>
    <r>
      <rPr>
        <b/>
        <sz val="11"/>
        <color rgb="FFFF0000"/>
        <rFont val="等线"/>
        <family val="3"/>
        <charset val="134"/>
        <scheme val="minor"/>
      </rPr>
      <t>Note</t>
    </r>
    <r>
      <rPr>
        <b/>
        <sz val="11"/>
        <color theme="1"/>
        <rFont val="等线"/>
        <family val="2"/>
        <scheme val="minor"/>
      </rPr>
      <t>: Variation in phage infectivity are as follows: “1” indicates phage infection (no matter weak, strong or very strong ); “0” indicates no phage infection (no plaques).</t>
    </r>
    <phoneticPr fontId="2" type="noConversion"/>
  </si>
  <si>
    <t>(1) The list of abbreviations of antimicrobial agents: IMP, Imipenem; Mero, Meropenem; CTX, Cefotaxime; CTZ, Ceftazidime; CIP, Ciprofloxacin; Kan, Kanamycin; Tig, Tigecycline; CS, Colistin.</t>
    <phoneticPr fontId="2" type="noConversion"/>
  </si>
  <si>
    <t>(2) the strains highlighted in light green were subjected to genome squencing.</t>
    <phoneticPr fontId="2" type="noConversion"/>
  </si>
  <si>
    <t>1st evolved bacteria ( n=26)</t>
    <phoneticPr fontId="2" type="noConversion"/>
  </si>
  <si>
    <t>Note: phage susceptibility was assessed using spot assay, and the clarity and transparency of the plaques were score from 0 to 1: 
“0.25” indicates weak phage infection (a few individual plaques); 
“0.5” medium phage infection (substantial turbidity); 
“0.75” strong phage infection (mostly clearing); 
“1” very strong phage infection (complete clearing) or “0” no phage infection (no plaques).</t>
    <phoneticPr fontId="2" type="noConversion"/>
  </si>
  <si>
    <t>1st evolved bacteria (n=26)</t>
    <phoneticPr fontId="2" type="noConversion"/>
  </si>
  <si>
    <r>
      <rPr>
        <b/>
        <sz val="11"/>
        <color rgb="FFFF0000"/>
        <rFont val="等线"/>
        <family val="3"/>
        <charset val="134"/>
        <scheme val="minor"/>
      </rPr>
      <t>Note</t>
    </r>
    <r>
      <rPr>
        <b/>
        <sz val="11"/>
        <color theme="1"/>
        <rFont val="等线"/>
        <family val="2"/>
        <scheme val="minor"/>
      </rPr>
      <t>: Variation in phage infectivity are as follows: “1” indicates phage infection with plaques; “0” indicates no phage infection (no plaques).</t>
    </r>
    <phoneticPr fontId="2" type="noConversion"/>
  </si>
  <si>
    <t>2nd evolved bacteria (n=60)</t>
    <phoneticPr fontId="2" type="noConversion"/>
  </si>
  <si>
    <r>
      <rPr>
        <b/>
        <sz val="11"/>
        <color rgb="FFFF0000"/>
        <rFont val="等线"/>
        <family val="3"/>
        <charset val="134"/>
        <scheme val="minor"/>
      </rPr>
      <t>Note</t>
    </r>
    <r>
      <rPr>
        <b/>
        <sz val="11"/>
        <color theme="1"/>
        <rFont val="等线"/>
        <family val="2"/>
        <scheme val="minor"/>
      </rPr>
      <t>: Variation in phage infectivity are as follows: “1” indicates phage infection (with plaque); “0” indicates no phage infection (no plaques).</t>
    </r>
    <phoneticPr fontId="2" type="noConversion"/>
  </si>
  <si>
    <t>Supplementary  dataset |MIC results for Fig. 2a</t>
    <phoneticPr fontId="2" type="noConversion"/>
  </si>
  <si>
    <t>Supplementary  dataset |iAUC results for Fig. 3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sz val="12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b/>
      <vertAlign val="subscript"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vertAlign val="subscript"/>
      <sz val="16"/>
      <color theme="1"/>
      <name val="Times New Roman"/>
      <family val="1"/>
    </font>
    <font>
      <sz val="12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name val="等线"/>
      <family val="2"/>
      <scheme val="minor"/>
    </font>
    <font>
      <sz val="11"/>
      <name val="等线"/>
      <family val="2"/>
      <scheme val="minor"/>
    </font>
    <font>
      <b/>
      <sz val="11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b/>
      <sz val="11"/>
      <color rgb="FFFF0000"/>
      <name val="等线"/>
      <family val="3"/>
      <charset val="134"/>
    </font>
    <font>
      <b/>
      <sz val="11"/>
      <color rgb="FFFF0000"/>
      <name val="Times New Roman"/>
      <family val="1"/>
    </font>
    <font>
      <b/>
      <sz val="11"/>
      <color rgb="FFFF0000"/>
      <name val="等线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left"/>
    </xf>
    <xf numFmtId="0" fontId="8" fillId="0" borderId="2" xfId="0" applyFont="1" applyBorder="1"/>
    <xf numFmtId="0" fontId="4" fillId="0" borderId="1" xfId="0" applyFont="1" applyBorder="1" applyAlignment="1">
      <alignment horizontal="left"/>
    </xf>
    <xf numFmtId="0" fontId="0" fillId="0" borderId="1" xfId="0" applyBorder="1"/>
    <xf numFmtId="0" fontId="9" fillId="0" borderId="2" xfId="0" applyFont="1" applyBorder="1"/>
    <xf numFmtId="0" fontId="8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10" fillId="0" borderId="0" xfId="0" applyFont="1"/>
    <xf numFmtId="0" fontId="11" fillId="0" borderId="0" xfId="0" applyFont="1"/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8" fillId="0" borderId="0" xfId="0" applyFont="1"/>
    <xf numFmtId="0" fontId="19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20" fillId="0" borderId="0" xfId="0" applyFont="1"/>
    <xf numFmtId="0" fontId="15" fillId="0" borderId="1" xfId="0" applyFont="1" applyBorder="1" applyAlignment="1">
      <alignment vertical="center"/>
    </xf>
    <xf numFmtId="0" fontId="22" fillId="0" borderId="2" xfId="0" applyFont="1" applyBorder="1" applyAlignment="1">
      <alignment vertical="center"/>
    </xf>
    <xf numFmtId="0" fontId="23" fillId="0" borderId="0" xfId="0" applyFont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28" fillId="0" borderId="0" xfId="0" applyFont="1"/>
    <xf numFmtId="0" fontId="4" fillId="3" borderId="0" xfId="0" applyFont="1" applyFill="1" applyAlignment="1">
      <alignment horizontal="left"/>
    </xf>
    <xf numFmtId="0" fontId="1" fillId="3" borderId="0" xfId="0" applyFont="1" applyFill="1"/>
    <xf numFmtId="0" fontId="29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wrapText="1"/>
    </xf>
    <xf numFmtId="0" fontId="32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3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4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25" fillId="2" borderId="1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37755</xdr:colOff>
      <xdr:row>10</xdr:row>
      <xdr:rowOff>119030</xdr:rowOff>
    </xdr:from>
    <xdr:to>
      <xdr:col>20</xdr:col>
      <xdr:colOff>224647</xdr:colOff>
      <xdr:row>15</xdr:row>
      <xdr:rowOff>4171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CD64913-7D20-AB31-3AEA-B62176DBE1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31775" y="1985930"/>
          <a:ext cx="6492492" cy="7989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3AA3C-A0EF-45BA-B6A7-185318731A33}">
  <dimension ref="A2:EX134"/>
  <sheetViews>
    <sheetView zoomScaleNormal="100" workbookViewId="0">
      <selection activeCell="A80" sqref="A80:XFD80"/>
    </sheetView>
  </sheetViews>
  <sheetFormatPr defaultRowHeight="14.25" x14ac:dyDescent="0.2"/>
  <cols>
    <col min="1" max="1" width="9" style="9"/>
  </cols>
  <sheetData>
    <row r="2" spans="1:131" ht="20.25" x14ac:dyDescent="0.3">
      <c r="A2" s="45" t="s">
        <v>132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</row>
    <row r="4" spans="1:131" ht="76.150000000000006" customHeight="1" x14ac:dyDescent="0.2">
      <c r="A4" s="49" t="s">
        <v>138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</row>
    <row r="6" spans="1:131" s="19" customFormat="1" ht="20.25" x14ac:dyDescent="0.3">
      <c r="A6" s="18"/>
      <c r="C6" s="46" t="s">
        <v>137</v>
      </c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7" t="s">
        <v>121</v>
      </c>
      <c r="AD6" s="47"/>
      <c r="AE6" s="47"/>
      <c r="AF6" s="47"/>
      <c r="AG6" s="47"/>
      <c r="AH6" s="47"/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7"/>
      <c r="BO6" s="47"/>
      <c r="BP6" s="47"/>
      <c r="BQ6" s="47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</row>
    <row r="7" spans="1:131" s="11" customFormat="1" x14ac:dyDescent="0.2">
      <c r="A7" s="5"/>
      <c r="B7" s="5" t="s">
        <v>93</v>
      </c>
      <c r="C7" s="5" t="s">
        <v>7</v>
      </c>
      <c r="D7" s="5" t="s">
        <v>8</v>
      </c>
      <c r="E7" s="5" t="s">
        <v>9</v>
      </c>
      <c r="F7" s="5" t="s">
        <v>10</v>
      </c>
      <c r="G7" s="5" t="s">
        <v>11</v>
      </c>
      <c r="H7" s="5" t="s">
        <v>12</v>
      </c>
      <c r="I7" s="5" t="s">
        <v>13</v>
      </c>
      <c r="J7" s="5" t="s">
        <v>14</v>
      </c>
      <c r="K7" s="5" t="s">
        <v>15</v>
      </c>
      <c r="L7" s="5" t="s">
        <v>16</v>
      </c>
      <c r="M7" s="5" t="s">
        <v>17</v>
      </c>
      <c r="N7" s="5" t="s">
        <v>18</v>
      </c>
      <c r="O7" s="5" t="s">
        <v>19</v>
      </c>
      <c r="P7" s="5" t="s">
        <v>20</v>
      </c>
      <c r="Q7" s="5" t="s">
        <v>21</v>
      </c>
      <c r="R7" s="5" t="s">
        <v>22</v>
      </c>
      <c r="S7" s="5" t="s">
        <v>23</v>
      </c>
      <c r="T7" s="5" t="s">
        <v>24</v>
      </c>
      <c r="U7" s="5" t="s">
        <v>25</v>
      </c>
      <c r="V7" s="5" t="s">
        <v>26</v>
      </c>
      <c r="W7" s="5" t="s">
        <v>27</v>
      </c>
      <c r="X7" s="5" t="s">
        <v>28</v>
      </c>
      <c r="Y7" s="5" t="s">
        <v>29</v>
      </c>
      <c r="Z7" s="5" t="s">
        <v>30</v>
      </c>
      <c r="AA7" s="5" t="s">
        <v>31</v>
      </c>
      <c r="AB7" s="5" t="s">
        <v>32</v>
      </c>
      <c r="AC7" s="5" t="s">
        <v>33</v>
      </c>
      <c r="AD7" s="5" t="s">
        <v>34</v>
      </c>
      <c r="AE7" s="5" t="s">
        <v>35</v>
      </c>
      <c r="AF7" s="5" t="s">
        <v>36</v>
      </c>
      <c r="AG7" s="5" t="s">
        <v>37</v>
      </c>
      <c r="AH7" s="5" t="s">
        <v>38</v>
      </c>
      <c r="AI7" s="5" t="s">
        <v>39</v>
      </c>
      <c r="AJ7" s="5" t="s">
        <v>40</v>
      </c>
      <c r="AK7" s="5" t="s">
        <v>41</v>
      </c>
      <c r="AL7" s="5" t="s">
        <v>42</v>
      </c>
      <c r="AM7" s="5" t="s">
        <v>43</v>
      </c>
      <c r="AN7" s="5" t="s">
        <v>44</v>
      </c>
      <c r="AO7" s="5" t="s">
        <v>45</v>
      </c>
      <c r="AP7" s="5" t="s">
        <v>46</v>
      </c>
      <c r="AQ7" s="5" t="s">
        <v>47</v>
      </c>
      <c r="AR7" s="5" t="s">
        <v>48</v>
      </c>
      <c r="AS7" s="5" t="s">
        <v>49</v>
      </c>
      <c r="AT7" s="5" t="s">
        <v>50</v>
      </c>
      <c r="AU7" s="5" t="s">
        <v>51</v>
      </c>
      <c r="AV7" s="5" t="s">
        <v>52</v>
      </c>
      <c r="AW7" s="5" t="s">
        <v>53</v>
      </c>
      <c r="AX7" s="5" t="s">
        <v>54</v>
      </c>
      <c r="AY7" s="5" t="s">
        <v>55</v>
      </c>
      <c r="AZ7" s="5" t="s">
        <v>56</v>
      </c>
      <c r="BA7" s="5" t="s">
        <v>57</v>
      </c>
      <c r="BB7" s="5" t="s">
        <v>58</v>
      </c>
      <c r="BC7" s="5" t="s">
        <v>59</v>
      </c>
      <c r="BD7" s="5" t="s">
        <v>60</v>
      </c>
      <c r="BE7" s="5" t="s">
        <v>61</v>
      </c>
      <c r="BF7" s="5" t="s">
        <v>62</v>
      </c>
      <c r="BG7" s="5" t="s">
        <v>63</v>
      </c>
      <c r="BH7" s="5" t="s">
        <v>64</v>
      </c>
      <c r="BI7" s="5" t="s">
        <v>65</v>
      </c>
      <c r="BJ7" s="5" t="s">
        <v>66</v>
      </c>
      <c r="BK7" s="5" t="s">
        <v>67</v>
      </c>
      <c r="BL7" s="5" t="s">
        <v>68</v>
      </c>
      <c r="BM7" s="5" t="s">
        <v>69</v>
      </c>
      <c r="BN7" s="5" t="s">
        <v>70</v>
      </c>
      <c r="BO7" s="5" t="s">
        <v>71</v>
      </c>
      <c r="BP7" s="5" t="s">
        <v>72</v>
      </c>
      <c r="BQ7" s="5" t="s">
        <v>73</v>
      </c>
      <c r="BR7" s="5" t="s">
        <v>74</v>
      </c>
      <c r="BS7" s="5" t="s">
        <v>75</v>
      </c>
      <c r="BT7" s="5" t="s">
        <v>76</v>
      </c>
      <c r="BU7" s="5" t="s">
        <v>77</v>
      </c>
      <c r="BV7" s="5" t="s">
        <v>78</v>
      </c>
      <c r="BW7" s="5" t="s">
        <v>79</v>
      </c>
      <c r="BX7" s="5" t="s">
        <v>80</v>
      </c>
      <c r="BY7" s="5" t="s">
        <v>81</v>
      </c>
      <c r="BZ7" s="5" t="s">
        <v>82</v>
      </c>
      <c r="CA7" s="5" t="s">
        <v>83</v>
      </c>
      <c r="CB7" s="5" t="s">
        <v>84</v>
      </c>
      <c r="CC7" s="5" t="s">
        <v>85</v>
      </c>
      <c r="CD7" s="5" t="s">
        <v>86</v>
      </c>
      <c r="CE7" s="5" t="s">
        <v>87</v>
      </c>
      <c r="CF7" s="5" t="s">
        <v>88</v>
      </c>
      <c r="CG7" s="5" t="s">
        <v>89</v>
      </c>
      <c r="CH7" s="5" t="s">
        <v>90</v>
      </c>
      <c r="CI7" s="5" t="s">
        <v>91</v>
      </c>
      <c r="CJ7" s="5" t="s">
        <v>92</v>
      </c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</row>
    <row r="8" spans="1:131" x14ac:dyDescent="0.2">
      <c r="A8" s="10" t="s">
        <v>119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</row>
    <row r="9" spans="1:131" x14ac:dyDescent="0.2">
      <c r="A9" s="10" t="s">
        <v>104</v>
      </c>
      <c r="B9" s="1">
        <v>1</v>
      </c>
      <c r="C9" s="1">
        <v>0.2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.25</v>
      </c>
      <c r="M9" s="1">
        <v>0</v>
      </c>
      <c r="N9" s="1">
        <v>0</v>
      </c>
      <c r="O9" s="1">
        <v>1</v>
      </c>
      <c r="P9" s="1">
        <v>0</v>
      </c>
      <c r="Q9" s="1">
        <v>0.75</v>
      </c>
      <c r="R9" s="1">
        <v>0.5</v>
      </c>
      <c r="S9" s="1">
        <v>0.5</v>
      </c>
      <c r="T9" s="1">
        <v>0.25</v>
      </c>
      <c r="U9" s="1">
        <v>0.5</v>
      </c>
      <c r="V9" s="1">
        <v>0</v>
      </c>
      <c r="W9" s="1">
        <v>0.5</v>
      </c>
      <c r="X9" s="1">
        <v>0.5</v>
      </c>
      <c r="Y9" s="1">
        <v>0.5</v>
      </c>
      <c r="Z9" s="1">
        <v>0.5</v>
      </c>
      <c r="AA9" s="1">
        <v>0.5</v>
      </c>
      <c r="AB9" s="1">
        <v>0.25</v>
      </c>
      <c r="AC9" s="1">
        <v>0.25</v>
      </c>
      <c r="AD9" s="1">
        <v>0.5</v>
      </c>
      <c r="AE9" s="1">
        <v>0.75</v>
      </c>
      <c r="AF9" s="1">
        <v>0</v>
      </c>
      <c r="AG9" s="1">
        <v>0</v>
      </c>
      <c r="AH9" s="1">
        <v>0.25</v>
      </c>
      <c r="AI9" s="1">
        <v>0</v>
      </c>
      <c r="AJ9" s="1">
        <v>0</v>
      </c>
      <c r="AK9" s="1">
        <v>0.5</v>
      </c>
      <c r="AL9" s="1">
        <v>0</v>
      </c>
      <c r="AM9" s="1">
        <v>0.5</v>
      </c>
      <c r="AN9" s="1">
        <v>0.25</v>
      </c>
      <c r="AO9" s="1">
        <v>0</v>
      </c>
      <c r="AP9" s="1">
        <v>0</v>
      </c>
      <c r="AQ9" s="1">
        <v>0</v>
      </c>
      <c r="AR9" s="1">
        <v>0</v>
      </c>
      <c r="AS9" s="1">
        <v>0.25</v>
      </c>
      <c r="AT9" s="1">
        <v>0</v>
      </c>
      <c r="AU9" s="1">
        <v>0.5</v>
      </c>
      <c r="AV9" s="1">
        <v>0</v>
      </c>
      <c r="AW9" s="1">
        <v>0</v>
      </c>
      <c r="AX9" s="1">
        <v>0.5</v>
      </c>
      <c r="AY9" s="1">
        <v>0</v>
      </c>
      <c r="AZ9" s="1">
        <v>0.75</v>
      </c>
      <c r="BA9" s="1">
        <v>0</v>
      </c>
      <c r="BB9" s="1">
        <v>0</v>
      </c>
      <c r="BC9" s="1">
        <v>0</v>
      </c>
      <c r="BD9" s="1">
        <v>0</v>
      </c>
      <c r="BE9" s="1">
        <v>0.5</v>
      </c>
      <c r="BF9" s="1">
        <v>0.5</v>
      </c>
      <c r="BG9" s="1">
        <v>0</v>
      </c>
      <c r="BH9" s="1">
        <v>0.75</v>
      </c>
      <c r="BI9" s="1">
        <v>0.75</v>
      </c>
      <c r="BJ9" s="1">
        <v>0</v>
      </c>
      <c r="BK9" s="1">
        <v>0</v>
      </c>
      <c r="BL9" s="1">
        <v>0.5</v>
      </c>
      <c r="BM9" s="1">
        <v>0.5</v>
      </c>
      <c r="BN9" s="1">
        <v>0.5</v>
      </c>
      <c r="BO9" s="1">
        <v>0.5</v>
      </c>
      <c r="BP9" s="1">
        <v>0</v>
      </c>
      <c r="BQ9" s="1">
        <v>0.5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.25</v>
      </c>
      <c r="BX9" s="1">
        <v>0</v>
      </c>
      <c r="BY9" s="1">
        <v>0.75</v>
      </c>
      <c r="BZ9" s="1">
        <v>0.25</v>
      </c>
      <c r="CA9" s="1">
        <v>0</v>
      </c>
      <c r="CB9" s="1">
        <v>0.25</v>
      </c>
      <c r="CC9" s="1">
        <v>0</v>
      </c>
      <c r="CD9" s="1">
        <v>0.75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.5</v>
      </c>
    </row>
    <row r="10" spans="1:131" x14ac:dyDescent="0.2">
      <c r="A10" s="10" t="s">
        <v>105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>
        <v>0.25</v>
      </c>
      <c r="H10" s="1">
        <v>0</v>
      </c>
      <c r="I10" s="1">
        <v>0.25</v>
      </c>
      <c r="J10" s="1">
        <v>0</v>
      </c>
      <c r="K10" s="1">
        <v>0.25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.5</v>
      </c>
      <c r="X10" s="1">
        <v>0</v>
      </c>
      <c r="Y10" s="1">
        <v>0.5</v>
      </c>
      <c r="Z10" s="1">
        <v>0.25</v>
      </c>
      <c r="AA10" s="1">
        <v>0.5</v>
      </c>
      <c r="AB10" s="1">
        <v>0.5</v>
      </c>
      <c r="AC10" s="1">
        <v>0.5</v>
      </c>
      <c r="AD10" s="1">
        <v>0.75</v>
      </c>
      <c r="AE10" s="1">
        <v>0.25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.25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/>
      <c r="CA10" s="1">
        <v>0</v>
      </c>
      <c r="CB10" s="1">
        <v>0</v>
      </c>
      <c r="CC10" s="1">
        <v>0</v>
      </c>
      <c r="CD10" s="1">
        <v>0.25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</row>
    <row r="11" spans="1:131" x14ac:dyDescent="0.2">
      <c r="A11" s="10" t="s">
        <v>106</v>
      </c>
      <c r="B11" s="1">
        <v>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.5</v>
      </c>
      <c r="M11" s="1">
        <v>0</v>
      </c>
      <c r="N11" s="1">
        <v>0</v>
      </c>
      <c r="O11" s="1">
        <v>0.75</v>
      </c>
      <c r="P11" s="1">
        <v>0</v>
      </c>
      <c r="Q11" s="1">
        <v>0.75</v>
      </c>
      <c r="R11" s="1">
        <v>0.75</v>
      </c>
      <c r="S11" s="1">
        <v>0.5</v>
      </c>
      <c r="T11" s="1">
        <v>0</v>
      </c>
      <c r="U11" s="1">
        <v>0.5</v>
      </c>
      <c r="V11" s="1">
        <v>0</v>
      </c>
      <c r="W11" s="1">
        <v>0</v>
      </c>
      <c r="X11" s="1">
        <v>0</v>
      </c>
      <c r="Y11" s="1">
        <v>0.5</v>
      </c>
      <c r="Z11" s="1">
        <v>0</v>
      </c>
      <c r="AA11" s="1">
        <v>0.5</v>
      </c>
      <c r="AB11" s="1">
        <v>0.25</v>
      </c>
      <c r="AC11" s="1">
        <v>0.5</v>
      </c>
      <c r="AD11" s="1">
        <v>0</v>
      </c>
      <c r="AE11" s="1">
        <v>0.75</v>
      </c>
      <c r="AF11" s="1">
        <v>0.5</v>
      </c>
      <c r="AG11" s="1">
        <v>0.75</v>
      </c>
      <c r="AH11" s="1">
        <v>0</v>
      </c>
      <c r="AI11" s="1">
        <v>0</v>
      </c>
      <c r="AJ11" s="1">
        <v>0</v>
      </c>
      <c r="AK11" s="1">
        <v>0.5</v>
      </c>
      <c r="AL11" s="1">
        <v>0</v>
      </c>
      <c r="AM11" s="1">
        <v>0.5</v>
      </c>
      <c r="AN11" s="1">
        <v>0</v>
      </c>
      <c r="AO11" s="1">
        <v>0.25</v>
      </c>
      <c r="AP11" s="1">
        <v>0</v>
      </c>
      <c r="AQ11" s="1">
        <v>0.25</v>
      </c>
      <c r="AR11" s="1">
        <v>0</v>
      </c>
      <c r="AS11" s="1">
        <v>0.25</v>
      </c>
      <c r="AT11" s="1">
        <v>0</v>
      </c>
      <c r="AU11" s="1">
        <v>0.75</v>
      </c>
      <c r="AV11" s="1">
        <v>0</v>
      </c>
      <c r="AW11" s="1">
        <v>0.5</v>
      </c>
      <c r="AX11" s="1">
        <v>0.75</v>
      </c>
      <c r="AY11" s="1">
        <v>0</v>
      </c>
      <c r="AZ11" s="1">
        <v>0.75</v>
      </c>
      <c r="BA11" s="1">
        <v>0</v>
      </c>
      <c r="BB11" s="1">
        <v>0</v>
      </c>
      <c r="BC11" s="1">
        <v>0</v>
      </c>
      <c r="BD11" s="1">
        <v>0</v>
      </c>
      <c r="BE11" s="1">
        <v>0.75</v>
      </c>
      <c r="BF11" s="1">
        <v>0.75</v>
      </c>
      <c r="BG11" s="1">
        <v>0</v>
      </c>
      <c r="BH11" s="1">
        <v>0.75</v>
      </c>
      <c r="BI11" s="1">
        <v>0.75</v>
      </c>
      <c r="BJ11" s="1">
        <v>0</v>
      </c>
      <c r="BK11" s="1">
        <v>0</v>
      </c>
      <c r="BL11" s="1">
        <v>0.75</v>
      </c>
      <c r="BM11" s="1">
        <v>0.5</v>
      </c>
      <c r="BN11" s="1">
        <v>0.75</v>
      </c>
      <c r="BO11" s="1">
        <v>0.75</v>
      </c>
      <c r="BP11" s="1">
        <v>0</v>
      </c>
      <c r="BQ11" s="1">
        <v>0.5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.75</v>
      </c>
      <c r="BZ11" s="1">
        <v>0.25</v>
      </c>
      <c r="CA11" s="1">
        <v>0</v>
      </c>
      <c r="CB11" s="1">
        <v>0.5</v>
      </c>
      <c r="CC11" s="1">
        <v>0</v>
      </c>
      <c r="CD11" s="1">
        <v>0.5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</row>
    <row r="12" spans="1:131" x14ac:dyDescent="0.2">
      <c r="A12" s="10" t="s">
        <v>107</v>
      </c>
      <c r="B12" s="1">
        <v>1</v>
      </c>
      <c r="C12" s="1">
        <v>0.75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25</v>
      </c>
      <c r="M12" s="1">
        <v>0</v>
      </c>
      <c r="N12" s="1">
        <v>0</v>
      </c>
      <c r="O12" s="1">
        <v>0</v>
      </c>
      <c r="P12" s="1">
        <v>0</v>
      </c>
      <c r="Q12" s="1">
        <v>0.25</v>
      </c>
      <c r="R12" s="1">
        <v>0</v>
      </c>
      <c r="S12" s="1">
        <v>0</v>
      </c>
      <c r="T12" s="1">
        <v>0</v>
      </c>
      <c r="U12" s="1">
        <v>0.25</v>
      </c>
      <c r="V12" s="1">
        <v>0.25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.25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.5</v>
      </c>
      <c r="BG12" s="1">
        <v>0</v>
      </c>
      <c r="BH12" s="1">
        <v>0</v>
      </c>
      <c r="BI12" s="1">
        <v>0.5</v>
      </c>
      <c r="BJ12" s="1">
        <v>0</v>
      </c>
      <c r="BK12" s="1">
        <v>0</v>
      </c>
      <c r="BL12" s="1">
        <v>0</v>
      </c>
      <c r="BM12" s="1">
        <v>0.5</v>
      </c>
      <c r="BN12" s="1">
        <v>0.25</v>
      </c>
      <c r="BO12" s="1">
        <v>0.5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.5</v>
      </c>
      <c r="BZ12" s="1">
        <v>0</v>
      </c>
      <c r="CA12" s="1">
        <v>0</v>
      </c>
      <c r="CB12" s="1">
        <v>0</v>
      </c>
      <c r="CC12" s="1">
        <v>0</v>
      </c>
      <c r="CD12" s="1">
        <v>0.5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</row>
    <row r="13" spans="1:131" x14ac:dyDescent="0.2">
      <c r="A13" s="10" t="s">
        <v>97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.5</v>
      </c>
      <c r="M13" s="1">
        <v>0</v>
      </c>
      <c r="N13" s="1">
        <v>0</v>
      </c>
      <c r="O13" s="1">
        <v>0.5</v>
      </c>
      <c r="P13" s="1">
        <v>0</v>
      </c>
      <c r="Q13" s="1">
        <v>0.5</v>
      </c>
      <c r="R13" s="1">
        <v>0.5</v>
      </c>
      <c r="S13" s="1">
        <v>0.5</v>
      </c>
      <c r="T13" s="1">
        <v>0</v>
      </c>
      <c r="U13" s="1">
        <v>0.5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.75</v>
      </c>
      <c r="AE13" s="1">
        <v>0.75</v>
      </c>
      <c r="AF13" s="1">
        <v>0.5</v>
      </c>
      <c r="AG13" s="1">
        <v>0.5</v>
      </c>
      <c r="AH13" s="1">
        <v>0</v>
      </c>
      <c r="AI13" s="1">
        <v>0</v>
      </c>
      <c r="AJ13" s="1">
        <v>0</v>
      </c>
      <c r="AK13" s="1">
        <v>0.5</v>
      </c>
      <c r="AL13" s="1">
        <v>0</v>
      </c>
      <c r="AM13" s="1">
        <v>0.75</v>
      </c>
      <c r="AN13" s="1">
        <v>0</v>
      </c>
      <c r="AO13" s="1">
        <v>0</v>
      </c>
      <c r="AP13" s="1">
        <v>0</v>
      </c>
      <c r="AQ13" s="1">
        <v>0.25</v>
      </c>
      <c r="AR13" s="1">
        <v>0</v>
      </c>
      <c r="AS13" s="1">
        <v>0</v>
      </c>
      <c r="AT13" s="1">
        <v>0</v>
      </c>
      <c r="AU13" s="1">
        <v>0.75</v>
      </c>
      <c r="AV13" s="1">
        <v>0</v>
      </c>
      <c r="AW13" s="1">
        <v>0.5</v>
      </c>
      <c r="AX13" s="1">
        <v>0.75</v>
      </c>
      <c r="AY13" s="1">
        <v>0.25</v>
      </c>
      <c r="AZ13" s="1">
        <v>0.75</v>
      </c>
      <c r="BA13" s="1">
        <v>0</v>
      </c>
      <c r="BB13" s="1">
        <v>0</v>
      </c>
      <c r="BC13" s="1">
        <v>0</v>
      </c>
      <c r="BD13" s="1">
        <v>0</v>
      </c>
      <c r="BE13" s="1">
        <v>0.75</v>
      </c>
      <c r="BF13" s="1">
        <v>0.75</v>
      </c>
      <c r="BG13" s="1">
        <v>0.25</v>
      </c>
      <c r="BH13" s="1">
        <v>0.75</v>
      </c>
      <c r="BI13" s="1">
        <v>0.75</v>
      </c>
      <c r="BJ13" s="1">
        <v>0</v>
      </c>
      <c r="BK13" s="1">
        <v>0.25</v>
      </c>
      <c r="BL13" s="1">
        <v>0.75</v>
      </c>
      <c r="BM13" s="1">
        <v>0.75</v>
      </c>
      <c r="BN13" s="1">
        <v>0.75</v>
      </c>
      <c r="BO13" s="1">
        <v>0.75</v>
      </c>
      <c r="BP13" s="1">
        <v>0.25</v>
      </c>
      <c r="BQ13" s="1">
        <v>0.75</v>
      </c>
      <c r="BR13" s="1">
        <v>0</v>
      </c>
      <c r="BS13" s="1">
        <v>0</v>
      </c>
      <c r="BT13" s="1">
        <v>0</v>
      </c>
      <c r="BU13" s="1">
        <v>0</v>
      </c>
      <c r="BV13" s="1">
        <v>0.5</v>
      </c>
      <c r="BW13" s="1">
        <v>0.25</v>
      </c>
      <c r="BX13" s="1">
        <v>0</v>
      </c>
      <c r="BY13" s="1">
        <v>0.75</v>
      </c>
      <c r="BZ13" s="1">
        <v>0.75</v>
      </c>
      <c r="CA13" s="1">
        <v>0</v>
      </c>
      <c r="CB13" s="1">
        <v>0.75</v>
      </c>
      <c r="CC13" s="1">
        <v>0</v>
      </c>
      <c r="CD13" s="1">
        <v>0.75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.5</v>
      </c>
    </row>
    <row r="14" spans="1:131" x14ac:dyDescent="0.2">
      <c r="A14" s="10" t="s">
        <v>98</v>
      </c>
      <c r="B14" s="1">
        <v>1</v>
      </c>
      <c r="C14" s="1">
        <v>0.75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.5</v>
      </c>
      <c r="M14" s="1">
        <v>0</v>
      </c>
      <c r="N14" s="1">
        <v>0</v>
      </c>
      <c r="O14" s="1">
        <v>0.5</v>
      </c>
      <c r="P14" s="1">
        <v>0</v>
      </c>
      <c r="Q14" s="1">
        <v>0.5</v>
      </c>
      <c r="R14" s="1">
        <v>0.5</v>
      </c>
      <c r="S14" s="1">
        <v>0.5</v>
      </c>
      <c r="T14" s="1">
        <v>0</v>
      </c>
      <c r="U14" s="1">
        <v>0.5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.5</v>
      </c>
      <c r="AD14" s="1">
        <v>0.75</v>
      </c>
      <c r="AE14" s="1">
        <v>0.75</v>
      </c>
      <c r="AF14" s="1">
        <v>0.5</v>
      </c>
      <c r="AG14" s="1">
        <v>0.75</v>
      </c>
      <c r="AH14" s="1">
        <v>0</v>
      </c>
      <c r="AI14" s="1">
        <v>0</v>
      </c>
      <c r="AJ14" s="1">
        <v>0.5</v>
      </c>
      <c r="AK14" s="1">
        <v>0</v>
      </c>
      <c r="AL14" s="1">
        <v>0</v>
      </c>
      <c r="AM14" s="1">
        <v>0.75</v>
      </c>
      <c r="AN14" s="1">
        <v>0</v>
      </c>
      <c r="AO14" s="1">
        <v>0.25</v>
      </c>
      <c r="AP14" s="1">
        <v>0.25</v>
      </c>
      <c r="AQ14" s="1">
        <v>0.25</v>
      </c>
      <c r="AR14" s="1">
        <v>0</v>
      </c>
      <c r="AS14" s="1">
        <v>0.25</v>
      </c>
      <c r="AT14" s="1">
        <v>0</v>
      </c>
      <c r="AU14" s="1">
        <v>0.75</v>
      </c>
      <c r="AV14" s="1">
        <v>0.5</v>
      </c>
      <c r="AW14" s="1">
        <v>0.5</v>
      </c>
      <c r="AX14" s="1">
        <v>0.75</v>
      </c>
      <c r="AY14" s="1">
        <v>0.25</v>
      </c>
      <c r="AZ14" s="1">
        <v>0.75</v>
      </c>
      <c r="BA14" s="1">
        <v>0</v>
      </c>
      <c r="BB14" s="1">
        <v>0</v>
      </c>
      <c r="BC14" s="1">
        <v>0</v>
      </c>
      <c r="BD14" s="1">
        <v>0</v>
      </c>
      <c r="BE14" s="1">
        <v>0.75</v>
      </c>
      <c r="BF14" s="1">
        <v>0.75</v>
      </c>
      <c r="BG14" s="1">
        <v>0.25</v>
      </c>
      <c r="BH14" s="1">
        <v>0.75</v>
      </c>
      <c r="BI14" s="1">
        <v>0.75</v>
      </c>
      <c r="BJ14" s="1">
        <v>0</v>
      </c>
      <c r="BK14" s="1">
        <v>0.25</v>
      </c>
      <c r="BL14" s="1">
        <v>0.75</v>
      </c>
      <c r="BM14" s="1">
        <v>0.75</v>
      </c>
      <c r="BN14" s="1">
        <v>0.75</v>
      </c>
      <c r="BO14" s="1">
        <v>0.75</v>
      </c>
      <c r="BP14" s="1">
        <v>0.25</v>
      </c>
      <c r="BQ14" s="1">
        <v>0.75</v>
      </c>
      <c r="BR14" s="1">
        <v>0</v>
      </c>
      <c r="BS14" s="1">
        <v>0</v>
      </c>
      <c r="BT14" s="1">
        <v>0</v>
      </c>
      <c r="BU14" s="1">
        <v>0</v>
      </c>
      <c r="BV14" s="1">
        <v>0.5</v>
      </c>
      <c r="BW14" s="1">
        <v>0.25</v>
      </c>
      <c r="BX14" s="1">
        <v>0</v>
      </c>
      <c r="BY14" s="1">
        <v>0.75</v>
      </c>
      <c r="BZ14" s="1">
        <v>0.75</v>
      </c>
      <c r="CA14" s="1">
        <v>0</v>
      </c>
      <c r="CB14" s="1">
        <v>0.75</v>
      </c>
      <c r="CC14" s="1">
        <v>0</v>
      </c>
      <c r="CD14" s="1">
        <v>0.75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.5</v>
      </c>
    </row>
    <row r="15" spans="1:131" x14ac:dyDescent="0.2">
      <c r="A15" s="10" t="s">
        <v>108</v>
      </c>
      <c r="B15" s="1">
        <v>1</v>
      </c>
      <c r="C15" s="1">
        <v>0.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.5</v>
      </c>
      <c r="M15" s="1">
        <v>0</v>
      </c>
      <c r="N15" s="1">
        <v>0</v>
      </c>
      <c r="O15" s="1">
        <v>0.5</v>
      </c>
      <c r="P15" s="1">
        <v>0</v>
      </c>
      <c r="Q15" s="1">
        <v>0.5</v>
      </c>
      <c r="R15" s="1">
        <v>0.5</v>
      </c>
      <c r="S15" s="1">
        <v>0.25</v>
      </c>
      <c r="T15" s="1">
        <v>0</v>
      </c>
      <c r="U15" s="1">
        <v>0.5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.75</v>
      </c>
      <c r="AD15" s="1">
        <v>0.75</v>
      </c>
      <c r="AE15" s="1">
        <v>0.75</v>
      </c>
      <c r="AF15" s="1">
        <v>0.5</v>
      </c>
      <c r="AG15" s="1">
        <v>0.75</v>
      </c>
      <c r="AH15" s="1">
        <v>0</v>
      </c>
      <c r="AI15" s="1">
        <v>0</v>
      </c>
      <c r="AJ15" s="1">
        <v>0.25</v>
      </c>
      <c r="AK15" s="1">
        <v>0.5</v>
      </c>
      <c r="AL15" s="1">
        <v>0</v>
      </c>
      <c r="AM15" s="1">
        <v>0.5</v>
      </c>
      <c r="AN15" s="1">
        <v>0</v>
      </c>
      <c r="AO15" s="1">
        <v>0</v>
      </c>
      <c r="AP15" s="1">
        <v>0.25</v>
      </c>
      <c r="AQ15" s="1">
        <v>0.25</v>
      </c>
      <c r="AR15" s="1">
        <v>0</v>
      </c>
      <c r="AS15" s="1">
        <v>0</v>
      </c>
      <c r="AT15" s="1">
        <v>0</v>
      </c>
      <c r="AU15" s="1">
        <v>0.75</v>
      </c>
      <c r="AV15" s="1">
        <v>0.25</v>
      </c>
      <c r="AW15" s="1">
        <v>0.25</v>
      </c>
      <c r="AX15" s="1">
        <v>0.5</v>
      </c>
      <c r="AY15" s="1">
        <v>0</v>
      </c>
      <c r="AZ15" s="1">
        <v>0.75</v>
      </c>
      <c r="BA15" s="1">
        <v>0</v>
      </c>
      <c r="BB15" s="1">
        <v>0</v>
      </c>
      <c r="BC15" s="1">
        <v>0</v>
      </c>
      <c r="BD15" s="1">
        <v>0</v>
      </c>
      <c r="BE15" s="1">
        <v>0.75</v>
      </c>
      <c r="BF15" s="1">
        <v>0.75</v>
      </c>
      <c r="BG15" s="1">
        <v>0.25</v>
      </c>
      <c r="BH15" s="1">
        <v>0.75</v>
      </c>
      <c r="BI15" s="1">
        <v>0.75</v>
      </c>
      <c r="BJ15" s="1">
        <v>0</v>
      </c>
      <c r="BK15" s="1"/>
      <c r="BL15" s="1">
        <v>0.5</v>
      </c>
      <c r="BM15" s="1">
        <v>0.5</v>
      </c>
      <c r="BN15" s="1">
        <v>0.5</v>
      </c>
      <c r="BO15" s="1">
        <v>0.75</v>
      </c>
      <c r="BP15" s="1">
        <v>0</v>
      </c>
      <c r="BQ15" s="1">
        <v>0.5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.75</v>
      </c>
      <c r="BZ15" s="1">
        <v>0.5</v>
      </c>
      <c r="CA15" s="1">
        <v>0</v>
      </c>
      <c r="CB15" s="1">
        <v>0</v>
      </c>
      <c r="CC15" s="1">
        <v>0</v>
      </c>
      <c r="CD15" s="1">
        <v>0.75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.5</v>
      </c>
    </row>
    <row r="16" spans="1:131" x14ac:dyDescent="0.2">
      <c r="A16" s="10" t="s">
        <v>99</v>
      </c>
      <c r="B16" s="1">
        <v>1</v>
      </c>
      <c r="C16" s="1">
        <v>0.25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.5</v>
      </c>
      <c r="M16" s="1">
        <v>0</v>
      </c>
      <c r="N16" s="1">
        <v>0</v>
      </c>
      <c r="O16" s="1">
        <v>0</v>
      </c>
      <c r="P16" s="1">
        <v>0</v>
      </c>
      <c r="Q16" s="1">
        <v>0.5</v>
      </c>
      <c r="R16" s="1">
        <v>0.5</v>
      </c>
      <c r="S16" s="1">
        <v>0</v>
      </c>
      <c r="T16" s="1">
        <v>0</v>
      </c>
      <c r="U16" s="1">
        <v>0.5</v>
      </c>
      <c r="V16" s="1">
        <v>0.25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.25</v>
      </c>
      <c r="AC16" s="1">
        <v>0.75</v>
      </c>
      <c r="AD16" s="1">
        <v>0.5</v>
      </c>
      <c r="AE16" s="1">
        <v>0.75</v>
      </c>
      <c r="AF16" s="1">
        <v>0.5</v>
      </c>
      <c r="AG16" s="1">
        <v>0.75</v>
      </c>
      <c r="AH16" s="1">
        <v>0.5</v>
      </c>
      <c r="AI16" s="1">
        <v>0.5</v>
      </c>
      <c r="AJ16" s="1">
        <v>0.25</v>
      </c>
      <c r="AK16" s="1">
        <v>0.5</v>
      </c>
      <c r="AL16" s="1">
        <v>0.75</v>
      </c>
      <c r="AM16" s="1">
        <v>0.5</v>
      </c>
      <c r="AN16" s="1">
        <v>0</v>
      </c>
      <c r="AO16" s="1">
        <v>0.25</v>
      </c>
      <c r="AP16" s="1">
        <v>0.5</v>
      </c>
      <c r="AQ16" s="1">
        <v>0.25</v>
      </c>
      <c r="AR16" s="1">
        <v>0</v>
      </c>
      <c r="AS16" s="1">
        <v>0</v>
      </c>
      <c r="AT16" s="1">
        <v>0.25</v>
      </c>
      <c r="AU16" s="1">
        <v>0.75</v>
      </c>
      <c r="AV16" s="1">
        <v>0.5</v>
      </c>
      <c r="AW16" s="1">
        <v>0.5</v>
      </c>
      <c r="AX16" s="1">
        <v>0.75</v>
      </c>
      <c r="AY16" s="1">
        <v>0.75</v>
      </c>
      <c r="AZ16" s="1">
        <v>0.75</v>
      </c>
      <c r="BA16" s="1">
        <v>0</v>
      </c>
      <c r="BB16" s="1">
        <v>0.25</v>
      </c>
      <c r="BC16" s="1">
        <v>0</v>
      </c>
      <c r="BD16" s="1">
        <v>0.5</v>
      </c>
      <c r="BE16" s="1">
        <v>0.75</v>
      </c>
      <c r="BF16" s="1">
        <v>0.75</v>
      </c>
      <c r="BG16" s="1">
        <v>0.25</v>
      </c>
      <c r="BH16" s="1">
        <v>0.75</v>
      </c>
      <c r="BI16" s="1">
        <v>0.25</v>
      </c>
      <c r="BJ16" s="1">
        <v>0.5</v>
      </c>
      <c r="BK16" s="1">
        <v>0.25</v>
      </c>
      <c r="BL16" s="1">
        <v>0.75</v>
      </c>
      <c r="BM16" s="1">
        <v>0.75</v>
      </c>
      <c r="BN16" s="1">
        <v>0.75</v>
      </c>
      <c r="BO16" s="1">
        <v>0.75</v>
      </c>
      <c r="BP16" s="1">
        <v>0.25</v>
      </c>
      <c r="BQ16" s="1">
        <v>0.75</v>
      </c>
      <c r="BR16" s="1">
        <v>0.5</v>
      </c>
      <c r="BS16" s="1">
        <v>0</v>
      </c>
      <c r="BT16" s="1">
        <v>0.5</v>
      </c>
      <c r="BU16" s="1">
        <v>0.5</v>
      </c>
      <c r="BV16" s="1">
        <v>0.5</v>
      </c>
      <c r="BW16" s="1">
        <v>0</v>
      </c>
      <c r="BX16" s="1">
        <v>0</v>
      </c>
      <c r="BY16" s="1">
        <v>0.5</v>
      </c>
      <c r="BZ16" s="1">
        <v>0.75</v>
      </c>
      <c r="CA16" s="1">
        <v>0.5</v>
      </c>
      <c r="CB16" s="1">
        <v>0.75</v>
      </c>
      <c r="CC16" s="1">
        <v>0.5</v>
      </c>
      <c r="CD16" s="1">
        <v>0.5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.5</v>
      </c>
    </row>
    <row r="17" spans="1:131" x14ac:dyDescent="0.2">
      <c r="A17" s="10" t="s">
        <v>100</v>
      </c>
      <c r="B17" s="1">
        <v>1</v>
      </c>
      <c r="C17" s="1">
        <v>0.75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.5</v>
      </c>
      <c r="M17" s="1">
        <v>0</v>
      </c>
      <c r="N17" s="1">
        <v>0</v>
      </c>
      <c r="O17" s="1">
        <v>1</v>
      </c>
      <c r="P17" s="1">
        <v>0</v>
      </c>
      <c r="Q17" s="1">
        <v>0.75</v>
      </c>
      <c r="R17" s="1">
        <v>0.25</v>
      </c>
      <c r="S17" s="1">
        <v>0.5</v>
      </c>
      <c r="T17" s="1">
        <v>0</v>
      </c>
      <c r="U17" s="1">
        <v>0.5</v>
      </c>
      <c r="V17" s="1">
        <v>0.25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.75</v>
      </c>
      <c r="AD17" s="1">
        <v>0.5</v>
      </c>
      <c r="AE17" s="1">
        <v>0.75</v>
      </c>
      <c r="AF17" s="1">
        <v>0.5</v>
      </c>
      <c r="AG17" s="1">
        <v>0.5</v>
      </c>
      <c r="AH17" s="1">
        <v>0.5</v>
      </c>
      <c r="AI17" s="1">
        <v>0.5</v>
      </c>
      <c r="AJ17" s="1">
        <v>0.5</v>
      </c>
      <c r="AK17" s="1">
        <v>0.5</v>
      </c>
      <c r="AL17" s="1">
        <v>0.75</v>
      </c>
      <c r="AM17" s="1">
        <v>0.5</v>
      </c>
      <c r="AN17" s="1">
        <v>0</v>
      </c>
      <c r="AO17" s="1">
        <v>0.5</v>
      </c>
      <c r="AP17" s="1">
        <v>0.5</v>
      </c>
      <c r="AQ17" s="1">
        <v>0.25</v>
      </c>
      <c r="AR17" s="1">
        <v>0.5</v>
      </c>
      <c r="AS17" s="1">
        <v>0.5</v>
      </c>
      <c r="AT17" s="1">
        <v>0.5</v>
      </c>
      <c r="AU17" s="1">
        <v>0.75</v>
      </c>
      <c r="AV17" s="1">
        <v>0.25</v>
      </c>
      <c r="AW17" s="1">
        <v>0.5</v>
      </c>
      <c r="AX17" s="1">
        <v>0.75</v>
      </c>
      <c r="AY17" s="1">
        <v>0.5</v>
      </c>
      <c r="AZ17" s="1">
        <v>1</v>
      </c>
      <c r="BA17" s="1">
        <v>0.5</v>
      </c>
      <c r="BB17" s="1">
        <v>0.5</v>
      </c>
      <c r="BC17" s="1">
        <v>0</v>
      </c>
      <c r="BD17" s="1">
        <v>0.5</v>
      </c>
      <c r="BE17" s="1">
        <v>0.5</v>
      </c>
      <c r="BF17" s="1">
        <v>0.5</v>
      </c>
      <c r="BG17" s="1">
        <v>0</v>
      </c>
      <c r="BH17" s="1">
        <v>0.75</v>
      </c>
      <c r="BI17" s="1">
        <v>0.5</v>
      </c>
      <c r="BJ17" s="1">
        <v>0.5</v>
      </c>
      <c r="BK17" s="1">
        <v>0.25</v>
      </c>
      <c r="BL17" s="1">
        <v>0.75</v>
      </c>
      <c r="BM17" s="1">
        <v>0.75</v>
      </c>
      <c r="BN17" s="1">
        <v>0.75</v>
      </c>
      <c r="BO17" s="1">
        <v>0.75</v>
      </c>
      <c r="BP17" s="1">
        <v>0.5</v>
      </c>
      <c r="BQ17" s="1">
        <v>0.5</v>
      </c>
      <c r="BR17" s="1">
        <v>0.5</v>
      </c>
      <c r="BS17" s="1">
        <v>0</v>
      </c>
      <c r="BT17" s="1">
        <v>0.5</v>
      </c>
      <c r="BU17" s="1">
        <v>0.5</v>
      </c>
      <c r="BV17" s="1">
        <v>0.5</v>
      </c>
      <c r="BW17" s="1">
        <v>0</v>
      </c>
      <c r="BX17" s="1">
        <v>0</v>
      </c>
      <c r="BY17" s="1">
        <v>0.5</v>
      </c>
      <c r="BZ17" s="1">
        <v>0.75</v>
      </c>
      <c r="CA17" s="1">
        <v>0.5</v>
      </c>
      <c r="CB17" s="1">
        <v>0.75</v>
      </c>
      <c r="CC17" s="1">
        <v>0.5</v>
      </c>
      <c r="CD17" s="1">
        <v>0.5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.5</v>
      </c>
    </row>
    <row r="18" spans="1:131" x14ac:dyDescent="0.2">
      <c r="A18" s="10" t="s">
        <v>109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.25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.5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.75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.25</v>
      </c>
      <c r="AN18" s="1">
        <v>0</v>
      </c>
      <c r="AO18" s="1">
        <v>0</v>
      </c>
      <c r="AP18" s="1">
        <v>0.25</v>
      </c>
      <c r="AQ18" s="1">
        <v>0</v>
      </c>
      <c r="AR18" s="1">
        <v>0</v>
      </c>
      <c r="AS18" s="1">
        <v>0</v>
      </c>
      <c r="AT18" s="1">
        <v>0</v>
      </c>
      <c r="AU18" s="1">
        <v>0.5</v>
      </c>
      <c r="AV18" s="1">
        <v>0.25</v>
      </c>
      <c r="AW18" s="1">
        <v>0</v>
      </c>
      <c r="AX18" s="1">
        <v>0.25</v>
      </c>
      <c r="AY18" s="1">
        <v>0.25</v>
      </c>
      <c r="AZ18" s="1">
        <v>0</v>
      </c>
      <c r="BA18" s="1">
        <v>0</v>
      </c>
      <c r="BB18" s="1">
        <v>0.25</v>
      </c>
      <c r="BC18" s="1">
        <v>0</v>
      </c>
      <c r="BD18" s="1">
        <v>0</v>
      </c>
      <c r="BE18" s="1">
        <v>0.5</v>
      </c>
      <c r="BF18" s="1">
        <v>0.25</v>
      </c>
      <c r="BG18" s="1">
        <v>0</v>
      </c>
      <c r="BH18" s="1">
        <v>0.5</v>
      </c>
      <c r="BI18" s="1">
        <v>0.25</v>
      </c>
      <c r="BJ18" s="1">
        <v>0</v>
      </c>
      <c r="BK18" s="1">
        <v>0</v>
      </c>
      <c r="BL18" s="1">
        <v>0</v>
      </c>
      <c r="BM18" s="1">
        <v>0.25</v>
      </c>
      <c r="BN18" s="1">
        <v>0.5</v>
      </c>
      <c r="BO18" s="1">
        <v>0.25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.25</v>
      </c>
      <c r="BZ18" s="1">
        <v>0</v>
      </c>
      <c r="CA18" s="1">
        <v>0</v>
      </c>
      <c r="CB18" s="1">
        <v>0.5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.5</v>
      </c>
    </row>
    <row r="19" spans="1:131" x14ac:dyDescent="0.2">
      <c r="A19" s="10" t="s">
        <v>110</v>
      </c>
      <c r="B19" s="1">
        <v>1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</v>
      </c>
      <c r="P19" s="1">
        <v>0</v>
      </c>
      <c r="Q19" s="1">
        <v>0.75</v>
      </c>
      <c r="R19" s="1">
        <v>0.75</v>
      </c>
      <c r="S19" s="1">
        <v>0.75</v>
      </c>
      <c r="T19" s="1">
        <v>0</v>
      </c>
      <c r="U19" s="1">
        <v>0.5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.5</v>
      </c>
      <c r="AE19" s="1">
        <v>0.5</v>
      </c>
      <c r="AF19" s="1">
        <v>0.75</v>
      </c>
      <c r="AG19" s="1">
        <v>0.75</v>
      </c>
      <c r="AH19" s="1">
        <v>0.75</v>
      </c>
      <c r="AI19" s="1">
        <v>0.25</v>
      </c>
      <c r="AJ19" s="1">
        <v>0</v>
      </c>
      <c r="AK19" s="1">
        <v>0.5</v>
      </c>
      <c r="AL19" s="1">
        <v>0.5</v>
      </c>
      <c r="AM19" s="1">
        <v>0.75</v>
      </c>
      <c r="AN19" s="1">
        <v>0</v>
      </c>
      <c r="AO19" s="1">
        <v>0.25</v>
      </c>
      <c r="AP19" s="1">
        <v>0.5</v>
      </c>
      <c r="AQ19" s="1">
        <v>0.5</v>
      </c>
      <c r="AR19" s="1">
        <v>0</v>
      </c>
      <c r="AS19" s="1">
        <v>0</v>
      </c>
      <c r="AT19" s="1">
        <v>0.25</v>
      </c>
      <c r="AU19" s="1">
        <v>0.75</v>
      </c>
      <c r="AV19" s="1">
        <v>0</v>
      </c>
      <c r="AW19" s="1">
        <v>0.25</v>
      </c>
      <c r="AX19" s="1">
        <v>0.75</v>
      </c>
      <c r="AY19" s="1">
        <v>0.25</v>
      </c>
      <c r="AZ19" s="1">
        <v>0.5</v>
      </c>
      <c r="BA19" s="1">
        <v>0</v>
      </c>
      <c r="BB19" s="1">
        <v>0.25</v>
      </c>
      <c r="BC19" s="1">
        <v>0</v>
      </c>
      <c r="BD19" s="1">
        <v>0</v>
      </c>
      <c r="BE19" s="1">
        <v>0.75</v>
      </c>
      <c r="BF19" s="1">
        <v>1</v>
      </c>
      <c r="BG19" s="1">
        <v>0</v>
      </c>
      <c r="BH19" s="1">
        <v>0.75</v>
      </c>
      <c r="BI19" s="1">
        <v>0.5</v>
      </c>
      <c r="BJ19" s="1">
        <v>0.25</v>
      </c>
      <c r="BK19" s="1">
        <v>0</v>
      </c>
      <c r="BL19" s="1">
        <v>1</v>
      </c>
      <c r="BM19" s="1">
        <v>0.75</v>
      </c>
      <c r="BN19" s="1">
        <v>0.75</v>
      </c>
      <c r="BO19" s="1">
        <v>0.75</v>
      </c>
      <c r="BP19" s="1">
        <v>0.25</v>
      </c>
      <c r="BQ19" s="1">
        <v>0.75</v>
      </c>
      <c r="BR19" s="1">
        <v>0.5</v>
      </c>
      <c r="BS19" s="1">
        <v>0</v>
      </c>
      <c r="BT19" s="1">
        <v>0.25</v>
      </c>
      <c r="BU19" s="1">
        <v>0</v>
      </c>
      <c r="BV19" s="1">
        <v>0.75</v>
      </c>
      <c r="BW19" s="1">
        <v>0</v>
      </c>
      <c r="BX19" s="1">
        <v>0</v>
      </c>
      <c r="BY19" s="1">
        <v>0.25</v>
      </c>
      <c r="BZ19" s="1">
        <v>0.75</v>
      </c>
      <c r="CA19" s="1">
        <v>0.5</v>
      </c>
      <c r="CB19" s="1">
        <v>0.75</v>
      </c>
      <c r="CC19" s="1">
        <v>0.5</v>
      </c>
      <c r="CD19" s="1">
        <v>0.25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.5</v>
      </c>
    </row>
    <row r="20" spans="1:131" x14ac:dyDescent="0.2">
      <c r="A20" s="10" t="s">
        <v>111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.5</v>
      </c>
      <c r="V20" s="1">
        <v>0</v>
      </c>
      <c r="W20" s="1">
        <v>0</v>
      </c>
      <c r="X20" s="1">
        <v>0</v>
      </c>
      <c r="Y20" s="1">
        <v>0.25</v>
      </c>
      <c r="Z20" s="1">
        <v>0.25</v>
      </c>
      <c r="AA20" s="1">
        <v>0</v>
      </c>
      <c r="AB20" s="1">
        <v>0.5</v>
      </c>
      <c r="AC20" s="1">
        <v>0.5</v>
      </c>
      <c r="AD20" s="1">
        <v>0</v>
      </c>
      <c r="AE20" s="1">
        <v>0.5</v>
      </c>
      <c r="AF20" s="1">
        <v>0</v>
      </c>
      <c r="AG20" s="1">
        <v>0</v>
      </c>
      <c r="AH20" s="1">
        <v>0.5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.25</v>
      </c>
      <c r="AO20" s="1">
        <v>0</v>
      </c>
      <c r="AP20" s="1">
        <v>0.25</v>
      </c>
      <c r="AQ20" s="1">
        <v>0</v>
      </c>
      <c r="AR20" s="1">
        <v>0</v>
      </c>
      <c r="AS20" s="1">
        <v>0</v>
      </c>
      <c r="AT20" s="1">
        <v>0</v>
      </c>
      <c r="AU20" s="1">
        <v>0.75</v>
      </c>
      <c r="AV20" s="1">
        <v>0</v>
      </c>
      <c r="AW20" s="1">
        <v>0</v>
      </c>
      <c r="AX20" s="1">
        <v>0</v>
      </c>
      <c r="AY20" s="1">
        <v>0</v>
      </c>
      <c r="AZ20" s="1">
        <v>0.5</v>
      </c>
      <c r="BA20" s="1">
        <v>0</v>
      </c>
      <c r="BB20" s="1">
        <v>0</v>
      </c>
      <c r="BC20" s="1">
        <v>0</v>
      </c>
      <c r="BD20" s="1">
        <v>0</v>
      </c>
      <c r="BE20" s="1">
        <v>0.5</v>
      </c>
      <c r="BF20" s="1">
        <v>0.5</v>
      </c>
      <c r="BG20" s="1">
        <v>0</v>
      </c>
      <c r="BH20" s="1">
        <v>0.75</v>
      </c>
      <c r="BI20" s="1">
        <v>0.25</v>
      </c>
      <c r="BJ20" s="1">
        <v>0</v>
      </c>
      <c r="BK20" s="1">
        <v>0</v>
      </c>
      <c r="BL20" s="1">
        <v>0.5</v>
      </c>
      <c r="BM20" s="1">
        <v>0.5</v>
      </c>
      <c r="BN20" s="1">
        <v>0.75</v>
      </c>
      <c r="BO20" s="1">
        <v>0.5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.5</v>
      </c>
      <c r="BV20" s="1">
        <v>0</v>
      </c>
      <c r="BW20" s="1">
        <v>0</v>
      </c>
      <c r="BX20" s="1">
        <v>0</v>
      </c>
      <c r="BY20" s="1">
        <v>0.25</v>
      </c>
      <c r="BZ20" s="1">
        <v>0.5</v>
      </c>
      <c r="CA20" s="1">
        <v>0</v>
      </c>
      <c r="CB20" s="1">
        <v>0.5</v>
      </c>
      <c r="CC20" s="1">
        <v>0</v>
      </c>
      <c r="CD20" s="1">
        <v>0.25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.5</v>
      </c>
    </row>
    <row r="21" spans="1:131" x14ac:dyDescent="0.2">
      <c r="A21" s="10" t="s">
        <v>112</v>
      </c>
      <c r="B21" s="1">
        <v>1</v>
      </c>
      <c r="C21" s="1">
        <v>0.5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.5</v>
      </c>
      <c r="M21" s="1">
        <v>0</v>
      </c>
      <c r="N21" s="1">
        <v>0</v>
      </c>
      <c r="O21" s="1">
        <v>0</v>
      </c>
      <c r="P21" s="1">
        <v>0</v>
      </c>
      <c r="Q21" s="1">
        <v>0.5</v>
      </c>
      <c r="R21" s="1">
        <v>0.5</v>
      </c>
      <c r="S21" s="1">
        <v>0.25</v>
      </c>
      <c r="T21" s="1">
        <v>0</v>
      </c>
      <c r="U21" s="1">
        <v>0.25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.5</v>
      </c>
      <c r="AE21" s="1">
        <v>0.5</v>
      </c>
      <c r="AF21" s="1">
        <v>0.5</v>
      </c>
      <c r="AG21" s="1">
        <v>0.5</v>
      </c>
      <c r="AH21" s="1">
        <v>0</v>
      </c>
      <c r="AI21" s="1">
        <v>0</v>
      </c>
      <c r="AJ21" s="1">
        <v>0</v>
      </c>
      <c r="AK21" s="1">
        <v>0.5</v>
      </c>
      <c r="AL21" s="1">
        <v>0.25</v>
      </c>
      <c r="AM21" s="1">
        <v>0.5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.75</v>
      </c>
      <c r="AV21" s="1">
        <v>0.25</v>
      </c>
      <c r="AW21" s="1">
        <v>0.25</v>
      </c>
      <c r="AX21" s="1">
        <v>0.75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.5</v>
      </c>
      <c r="BF21" s="1">
        <v>0.75</v>
      </c>
      <c r="BG21" s="1">
        <v>0</v>
      </c>
      <c r="BH21" s="1">
        <v>0.75</v>
      </c>
      <c r="BI21" s="1">
        <v>0.5</v>
      </c>
      <c r="BJ21" s="1">
        <v>0</v>
      </c>
      <c r="BK21" s="1">
        <v>0</v>
      </c>
      <c r="BL21" s="1">
        <v>0.75</v>
      </c>
      <c r="BM21" s="1">
        <v>0.5</v>
      </c>
      <c r="BN21" s="1">
        <v>0.75</v>
      </c>
      <c r="BO21" s="1">
        <v>0.75</v>
      </c>
      <c r="BP21" s="1">
        <v>0.5</v>
      </c>
      <c r="BQ21" s="1">
        <v>0.25</v>
      </c>
      <c r="BR21" s="1">
        <v>0</v>
      </c>
      <c r="BS21" s="1">
        <v>0</v>
      </c>
      <c r="BT21" s="1">
        <v>0</v>
      </c>
      <c r="BU21" s="1">
        <v>0</v>
      </c>
      <c r="BV21" s="1">
        <v>0.5</v>
      </c>
      <c r="BW21" s="1">
        <v>0</v>
      </c>
      <c r="BX21" s="1">
        <v>0</v>
      </c>
      <c r="BY21" s="1">
        <v>0.5</v>
      </c>
      <c r="BZ21" s="1">
        <v>0.5</v>
      </c>
      <c r="CA21" s="1">
        <v>0</v>
      </c>
      <c r="CB21" s="1">
        <v>0.5</v>
      </c>
      <c r="CC21" s="1">
        <v>0</v>
      </c>
      <c r="CD21" s="1">
        <v>0.5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.5</v>
      </c>
    </row>
    <row r="22" spans="1:131" x14ac:dyDescent="0.2">
      <c r="A22" s="10" t="s">
        <v>113</v>
      </c>
      <c r="B22" s="1">
        <v>1</v>
      </c>
      <c r="C22" s="1">
        <v>0.5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.5</v>
      </c>
      <c r="M22" s="1">
        <v>0</v>
      </c>
      <c r="N22" s="1">
        <v>0</v>
      </c>
      <c r="O22" s="1">
        <v>0</v>
      </c>
      <c r="P22" s="1">
        <v>0</v>
      </c>
      <c r="Q22" s="1">
        <v>0.5</v>
      </c>
      <c r="R22" s="1">
        <v>0.5</v>
      </c>
      <c r="S22" s="1">
        <v>0</v>
      </c>
      <c r="T22" s="1">
        <v>0</v>
      </c>
      <c r="U22" s="1">
        <v>0.5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.25</v>
      </c>
      <c r="AE22" s="1">
        <v>0.5</v>
      </c>
      <c r="AF22" s="1">
        <v>0.5</v>
      </c>
      <c r="AG22" s="1">
        <v>0.25</v>
      </c>
      <c r="AH22" s="1">
        <v>0</v>
      </c>
      <c r="AI22" s="1">
        <v>0</v>
      </c>
      <c r="AJ22" s="1">
        <v>0</v>
      </c>
      <c r="AK22" s="1">
        <v>0.25</v>
      </c>
      <c r="AL22" s="1">
        <v>0.5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.5</v>
      </c>
      <c r="AV22" s="1">
        <v>0</v>
      </c>
      <c r="AW22" s="1">
        <v>0.5</v>
      </c>
      <c r="AX22" s="1">
        <v>0</v>
      </c>
      <c r="AY22" s="1">
        <v>0</v>
      </c>
      <c r="AZ22" s="1">
        <v>0.75</v>
      </c>
      <c r="BA22" s="1">
        <v>0</v>
      </c>
      <c r="BB22" s="1">
        <v>0</v>
      </c>
      <c r="BC22" s="1">
        <v>0</v>
      </c>
      <c r="BD22" s="1">
        <v>0</v>
      </c>
      <c r="BE22" s="1">
        <v>0.5</v>
      </c>
      <c r="BF22" s="1">
        <v>0.5</v>
      </c>
      <c r="BG22" s="1">
        <v>0</v>
      </c>
      <c r="BH22" s="1">
        <v>0.75</v>
      </c>
      <c r="BI22" s="1">
        <v>0.25</v>
      </c>
      <c r="BJ22" s="1">
        <v>0</v>
      </c>
      <c r="BK22" s="1">
        <v>0</v>
      </c>
      <c r="BL22" s="1">
        <v>0.75</v>
      </c>
      <c r="BM22" s="1">
        <v>0</v>
      </c>
      <c r="BN22" s="1">
        <v>0.5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.25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.5</v>
      </c>
    </row>
    <row r="23" spans="1:131" x14ac:dyDescent="0.2">
      <c r="A23" s="10" t="s">
        <v>114</v>
      </c>
      <c r="B23" s="1">
        <v>0.5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.75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.5</v>
      </c>
      <c r="BF23" s="1">
        <v>0</v>
      </c>
      <c r="BG23" s="1">
        <v>0</v>
      </c>
      <c r="BH23" s="1">
        <v>0.5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</row>
    <row r="24" spans="1:131" x14ac:dyDescent="0.2">
      <c r="A24" s="10" t="s">
        <v>101</v>
      </c>
      <c r="B24" s="1">
        <v>1</v>
      </c>
      <c r="C24" s="1">
        <v>0.5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.5</v>
      </c>
      <c r="M24" s="1">
        <v>0</v>
      </c>
      <c r="N24" s="1">
        <v>0</v>
      </c>
      <c r="O24" s="1">
        <v>0</v>
      </c>
      <c r="P24" s="1">
        <v>0</v>
      </c>
      <c r="Q24" s="1">
        <v>0.75</v>
      </c>
      <c r="R24" s="1">
        <v>0</v>
      </c>
      <c r="S24" s="1">
        <v>0.5</v>
      </c>
      <c r="T24" s="1">
        <v>0</v>
      </c>
      <c r="U24" s="1">
        <v>0.5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.5</v>
      </c>
      <c r="AD24" s="1">
        <v>0.5</v>
      </c>
      <c r="AE24" s="1">
        <v>0.75</v>
      </c>
      <c r="AF24" s="1">
        <v>0.5</v>
      </c>
      <c r="AG24" s="1">
        <v>0.75</v>
      </c>
      <c r="AH24" s="1">
        <v>0.25</v>
      </c>
      <c r="AI24" s="1">
        <v>0.5</v>
      </c>
      <c r="AJ24" s="1">
        <v>0</v>
      </c>
      <c r="AK24" s="1">
        <v>0.5</v>
      </c>
      <c r="AL24" s="1">
        <v>0.5</v>
      </c>
      <c r="AM24" s="1">
        <v>0.75</v>
      </c>
      <c r="AN24" s="1">
        <v>0</v>
      </c>
      <c r="AO24" s="1">
        <v>0.25</v>
      </c>
      <c r="AP24" s="1">
        <v>0.25</v>
      </c>
      <c r="AQ24" s="1">
        <v>0.5</v>
      </c>
      <c r="AR24" s="1">
        <v>0.25</v>
      </c>
      <c r="AS24" s="1">
        <v>0</v>
      </c>
      <c r="AT24" s="1">
        <v>0.5</v>
      </c>
      <c r="AU24" s="1">
        <v>0.75</v>
      </c>
      <c r="AV24" s="1">
        <v>0.5</v>
      </c>
      <c r="AW24" s="1">
        <v>0.5</v>
      </c>
      <c r="AX24" s="1">
        <v>0.75</v>
      </c>
      <c r="AY24" s="1">
        <v>0.25</v>
      </c>
      <c r="AZ24" s="1">
        <v>1</v>
      </c>
      <c r="BA24" s="1">
        <v>0</v>
      </c>
      <c r="BB24" s="1">
        <v>0.25</v>
      </c>
      <c r="BC24" s="1">
        <v>0</v>
      </c>
      <c r="BD24" s="1">
        <v>0.25</v>
      </c>
      <c r="BE24" s="1">
        <v>0.5</v>
      </c>
      <c r="BF24" s="1">
        <v>1</v>
      </c>
      <c r="BG24" s="1">
        <v>0.25</v>
      </c>
      <c r="BH24" s="1">
        <v>1</v>
      </c>
      <c r="BI24" s="1">
        <v>0.75</v>
      </c>
      <c r="BJ24" s="1">
        <v>0.25</v>
      </c>
      <c r="BK24" s="1">
        <v>0.5</v>
      </c>
      <c r="BL24" s="1">
        <v>1</v>
      </c>
      <c r="BM24" s="1">
        <v>0.75</v>
      </c>
      <c r="BN24" s="1">
        <v>0.75</v>
      </c>
      <c r="BO24" s="1">
        <v>1</v>
      </c>
      <c r="BP24" s="1">
        <v>0.5</v>
      </c>
      <c r="BQ24" s="1">
        <v>0.75</v>
      </c>
      <c r="BR24" s="1">
        <v>0.5</v>
      </c>
      <c r="BS24" s="1">
        <v>0</v>
      </c>
      <c r="BT24" s="1">
        <v>0.25</v>
      </c>
      <c r="BU24" s="1">
        <v>0.5</v>
      </c>
      <c r="BV24" s="1">
        <v>0.5</v>
      </c>
      <c r="BW24" s="1">
        <v>0</v>
      </c>
      <c r="BX24" s="1">
        <v>0</v>
      </c>
      <c r="BY24" s="1">
        <v>0.75</v>
      </c>
      <c r="BZ24" s="1">
        <v>0.75</v>
      </c>
      <c r="CA24" s="1">
        <v>0.25</v>
      </c>
      <c r="CB24" s="1">
        <v>0.75</v>
      </c>
      <c r="CC24" s="1">
        <v>0.5</v>
      </c>
      <c r="CD24" s="1">
        <v>1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.75</v>
      </c>
    </row>
    <row r="25" spans="1:131" x14ac:dyDescent="0.2">
      <c r="A25" s="10" t="s">
        <v>115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.25</v>
      </c>
      <c r="I25" s="1">
        <v>0.25</v>
      </c>
      <c r="J25" s="1">
        <v>0</v>
      </c>
      <c r="K25" s="1">
        <v>0.25</v>
      </c>
      <c r="L25" s="1">
        <v>0.5</v>
      </c>
      <c r="M25" s="1">
        <v>0.5</v>
      </c>
      <c r="N25" s="1">
        <v>0</v>
      </c>
      <c r="O25" s="1">
        <v>0</v>
      </c>
      <c r="P25" s="1">
        <v>0</v>
      </c>
      <c r="Q25" s="1">
        <v>0.5</v>
      </c>
      <c r="R25" s="1">
        <v>0</v>
      </c>
      <c r="S25" s="1">
        <v>0</v>
      </c>
      <c r="T25" s="1">
        <v>0</v>
      </c>
      <c r="U25" s="1">
        <v>0.25</v>
      </c>
      <c r="V25" s="1">
        <v>0</v>
      </c>
      <c r="W25" s="1">
        <v>0</v>
      </c>
      <c r="X25" s="1">
        <v>0.25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.5</v>
      </c>
      <c r="AE25" s="1">
        <v>0.5</v>
      </c>
      <c r="AF25" s="1">
        <v>0</v>
      </c>
      <c r="AG25" s="1">
        <v>0.25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.25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.25</v>
      </c>
      <c r="AV25" s="1">
        <v>0</v>
      </c>
      <c r="AW25" s="1">
        <v>0</v>
      </c>
      <c r="AX25" s="1">
        <v>0</v>
      </c>
      <c r="AY25" s="1">
        <v>0</v>
      </c>
      <c r="AZ25" s="1">
        <v>0.5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.5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.25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.5</v>
      </c>
    </row>
    <row r="26" spans="1:131" x14ac:dyDescent="0.2">
      <c r="A26" s="10" t="s">
        <v>102</v>
      </c>
      <c r="B26" s="1">
        <v>0.75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.75</v>
      </c>
      <c r="M26" s="1">
        <v>0</v>
      </c>
      <c r="N26" s="1">
        <v>0</v>
      </c>
      <c r="O26" s="1">
        <v>1</v>
      </c>
      <c r="P26" s="1">
        <v>0</v>
      </c>
      <c r="Q26" s="1">
        <v>0.75</v>
      </c>
      <c r="R26" s="1">
        <v>0.75</v>
      </c>
      <c r="S26" s="1">
        <v>0.75</v>
      </c>
      <c r="T26" s="1">
        <v>0</v>
      </c>
      <c r="U26" s="1">
        <v>0.75</v>
      </c>
      <c r="V26" s="1">
        <v>0.75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.75</v>
      </c>
      <c r="AD26" s="1">
        <v>0.75</v>
      </c>
      <c r="AE26" s="1">
        <v>0.75</v>
      </c>
      <c r="AF26" s="1">
        <v>0.75</v>
      </c>
      <c r="AG26" s="1">
        <v>0.75</v>
      </c>
      <c r="AH26" s="1">
        <v>0.75</v>
      </c>
      <c r="AI26" s="1">
        <v>0.5</v>
      </c>
      <c r="AJ26" s="1">
        <v>0.5</v>
      </c>
      <c r="AK26" s="1">
        <v>0.75</v>
      </c>
      <c r="AL26" s="1">
        <v>0.5</v>
      </c>
      <c r="AM26" s="1">
        <v>0.75</v>
      </c>
      <c r="AN26" s="1">
        <v>0</v>
      </c>
      <c r="AO26" s="1">
        <v>0.5</v>
      </c>
      <c r="AP26" s="1">
        <v>0.5</v>
      </c>
      <c r="AQ26" s="1">
        <v>0.5</v>
      </c>
      <c r="AR26" s="1">
        <v>0.5</v>
      </c>
      <c r="AS26" s="1">
        <v>0.75</v>
      </c>
      <c r="AT26" s="1">
        <v>0.5</v>
      </c>
      <c r="AU26" s="1">
        <v>0.75</v>
      </c>
      <c r="AV26" s="1">
        <v>0.5</v>
      </c>
      <c r="AW26" s="1">
        <v>0.75</v>
      </c>
      <c r="AX26" s="1">
        <v>0.5</v>
      </c>
      <c r="AY26" s="1">
        <v>0.5</v>
      </c>
      <c r="AZ26" s="1">
        <v>0.75</v>
      </c>
      <c r="BA26" s="1">
        <v>0.5</v>
      </c>
      <c r="BB26" s="1">
        <v>0.5</v>
      </c>
      <c r="BC26" s="1">
        <v>0</v>
      </c>
      <c r="BD26" s="1">
        <v>0.5</v>
      </c>
      <c r="BE26" s="1">
        <v>0.75</v>
      </c>
      <c r="BF26" s="1">
        <v>0.75</v>
      </c>
      <c r="BG26" s="1">
        <v>0.25</v>
      </c>
      <c r="BH26" s="1">
        <v>0.75</v>
      </c>
      <c r="BI26" s="1">
        <v>0.5</v>
      </c>
      <c r="BJ26" s="1">
        <v>0</v>
      </c>
      <c r="BK26" s="1">
        <v>0</v>
      </c>
      <c r="BL26" s="1">
        <v>0.75</v>
      </c>
      <c r="BM26" s="1">
        <v>0.75</v>
      </c>
      <c r="BN26" s="1">
        <v>0.75</v>
      </c>
      <c r="BO26" s="1">
        <v>0.75</v>
      </c>
      <c r="BP26" s="1">
        <v>0.25</v>
      </c>
      <c r="BQ26" s="1">
        <v>0.5</v>
      </c>
      <c r="BR26" s="1">
        <v>0</v>
      </c>
      <c r="BS26" s="1">
        <v>0</v>
      </c>
      <c r="BT26" s="1">
        <v>0.5</v>
      </c>
      <c r="BU26" s="1">
        <v>0.5</v>
      </c>
      <c r="BV26" s="1">
        <v>0</v>
      </c>
      <c r="BW26" s="1">
        <v>0.25</v>
      </c>
      <c r="BX26" s="1">
        <v>0</v>
      </c>
      <c r="BY26" s="1">
        <v>0.5</v>
      </c>
      <c r="BZ26" s="1">
        <v>0.75</v>
      </c>
      <c r="CA26" s="1">
        <v>0.5</v>
      </c>
      <c r="CB26" s="1">
        <v>0.5</v>
      </c>
      <c r="CC26" s="1">
        <v>0.5</v>
      </c>
      <c r="CD26" s="1">
        <v>1</v>
      </c>
      <c r="CE26" s="1">
        <v>0</v>
      </c>
      <c r="CF26" s="1">
        <v>0</v>
      </c>
      <c r="CG26" s="1">
        <v>0</v>
      </c>
      <c r="CH26" s="1">
        <v>0</v>
      </c>
      <c r="CI26" s="1">
        <v>0.5</v>
      </c>
      <c r="CJ26" s="1">
        <v>0.75</v>
      </c>
    </row>
    <row r="27" spans="1:131" x14ac:dyDescent="0.2">
      <c r="A27" s="10" t="s">
        <v>116</v>
      </c>
      <c r="B27" s="1">
        <v>1</v>
      </c>
      <c r="C27" s="1">
        <v>0.5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.25</v>
      </c>
      <c r="M27" s="1">
        <v>0</v>
      </c>
      <c r="N27" s="1">
        <v>0</v>
      </c>
      <c r="O27" s="1">
        <v>0</v>
      </c>
      <c r="P27" s="1">
        <v>0</v>
      </c>
      <c r="Q27" s="1">
        <v>0.5</v>
      </c>
      <c r="R27" s="1">
        <v>0.5</v>
      </c>
      <c r="S27" s="1">
        <v>0.5</v>
      </c>
      <c r="T27" s="1">
        <v>0</v>
      </c>
      <c r="U27" s="1">
        <v>0.5</v>
      </c>
      <c r="V27" s="1">
        <v>0.5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.5</v>
      </c>
      <c r="AD27" s="1">
        <v>0.5</v>
      </c>
      <c r="AE27" s="1">
        <v>0.5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.5</v>
      </c>
      <c r="AL27" s="1">
        <v>0.25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.25</v>
      </c>
      <c r="AT27" s="1">
        <v>0</v>
      </c>
      <c r="AU27" s="1">
        <v>0.5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.5</v>
      </c>
      <c r="BF27" s="1">
        <v>0.5</v>
      </c>
      <c r="BG27" s="1">
        <v>0</v>
      </c>
      <c r="BH27" s="1">
        <v>0.5</v>
      </c>
      <c r="BI27" s="1">
        <v>0.5</v>
      </c>
      <c r="BJ27" s="1">
        <v>0</v>
      </c>
      <c r="BK27" s="1">
        <v>0</v>
      </c>
      <c r="BL27" s="1">
        <v>0.5</v>
      </c>
      <c r="BM27" s="1">
        <v>0</v>
      </c>
      <c r="BN27" s="1">
        <v>0.5</v>
      </c>
      <c r="BO27" s="1">
        <v>0.25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.25</v>
      </c>
      <c r="BX27" s="1">
        <v>0</v>
      </c>
      <c r="BY27" s="1">
        <v>0.5</v>
      </c>
      <c r="BZ27" s="1">
        <v>0</v>
      </c>
      <c r="CA27" s="1">
        <v>0</v>
      </c>
      <c r="CB27" s="1">
        <v>0.25</v>
      </c>
      <c r="CC27" s="1">
        <v>0</v>
      </c>
      <c r="CD27" s="1">
        <v>0.5</v>
      </c>
      <c r="CE27" s="1">
        <v>0</v>
      </c>
      <c r="CF27" s="1">
        <v>0</v>
      </c>
      <c r="CG27" s="1">
        <v>0</v>
      </c>
      <c r="CH27" s="1">
        <v>0</v>
      </c>
      <c r="CI27" s="1">
        <v>0.5</v>
      </c>
      <c r="CJ27" s="1">
        <v>0.5</v>
      </c>
    </row>
    <row r="28" spans="1:131" s="13" customFormat="1" x14ac:dyDescent="0.2">
      <c r="A28" s="12" t="s">
        <v>117</v>
      </c>
      <c r="B28" s="2">
        <v>0.5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.25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.25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</row>
    <row r="29" spans="1:131" s="43" customFormat="1" ht="16.899999999999999" customHeight="1" x14ac:dyDescent="0.2">
      <c r="A29" s="48"/>
      <c r="B29" s="48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48"/>
      <c r="AE29" s="48"/>
      <c r="AF29" s="48"/>
      <c r="AG29" s="48"/>
      <c r="AH29" s="48"/>
      <c r="AI29" s="48"/>
      <c r="AJ29" s="48"/>
      <c r="AK29" s="48"/>
      <c r="AL29" s="48"/>
      <c r="AM29" s="48"/>
      <c r="AN29" s="48"/>
      <c r="AO29" s="48"/>
      <c r="AP29" s="48"/>
      <c r="AQ29" s="48"/>
      <c r="AR29" s="48"/>
      <c r="AS29" s="48"/>
      <c r="AT29" s="48"/>
      <c r="AU29" s="48"/>
      <c r="AV29" s="48"/>
      <c r="AW29" s="48"/>
      <c r="AX29" s="48"/>
      <c r="AY29" s="48"/>
      <c r="AZ29" s="48"/>
      <c r="BA29" s="48"/>
      <c r="BB29" s="48"/>
      <c r="BC29" s="48"/>
      <c r="BD29" s="48"/>
      <c r="BE29" s="48"/>
      <c r="BF29" s="48"/>
      <c r="BG29" s="48"/>
      <c r="BH29" s="48"/>
      <c r="BI29" s="48"/>
      <c r="BJ29" s="48"/>
      <c r="BK29" s="48"/>
      <c r="BL29" s="48"/>
      <c r="BM29" s="48"/>
      <c r="BN29" s="48"/>
      <c r="BO29" s="48"/>
      <c r="BP29" s="48"/>
      <c r="BQ29" s="48"/>
      <c r="BR29" s="48"/>
      <c r="BS29" s="48"/>
      <c r="BT29" s="48"/>
      <c r="BU29" s="48"/>
      <c r="BV29" s="48"/>
      <c r="BW29" s="48"/>
      <c r="BX29" s="48"/>
      <c r="BY29" s="48"/>
      <c r="BZ29" s="48"/>
      <c r="CA29" s="48"/>
      <c r="CB29" s="48"/>
      <c r="CC29" s="48"/>
      <c r="CD29" s="48"/>
      <c r="CE29" s="48"/>
      <c r="CF29" s="48"/>
      <c r="CG29" s="48"/>
      <c r="CH29" s="48"/>
      <c r="CI29" s="48"/>
      <c r="CJ29" s="48"/>
    </row>
    <row r="32" spans="1:131" ht="20.25" x14ac:dyDescent="0.3">
      <c r="B32" s="18" t="s">
        <v>123</v>
      </c>
    </row>
    <row r="33" spans="1:6" s="3" customFormat="1" x14ac:dyDescent="0.2">
      <c r="A33" s="4"/>
      <c r="B33" s="4" t="s">
        <v>122</v>
      </c>
      <c r="C33" s="14" t="s">
        <v>124</v>
      </c>
      <c r="D33" s="14" t="s">
        <v>125</v>
      </c>
      <c r="E33" s="14" t="s">
        <v>120</v>
      </c>
      <c r="F33" s="14" t="s">
        <v>126</v>
      </c>
    </row>
    <row r="34" spans="1:6" x14ac:dyDescent="0.2">
      <c r="A34" s="9" t="s">
        <v>103</v>
      </c>
      <c r="B34">
        <v>1</v>
      </c>
      <c r="C34" s="7">
        <v>1</v>
      </c>
      <c r="D34" s="7">
        <v>0</v>
      </c>
      <c r="E34" s="7">
        <v>100</v>
      </c>
      <c r="F34" s="7">
        <v>0</v>
      </c>
    </row>
    <row r="35" spans="1:6" x14ac:dyDescent="0.2">
      <c r="A35" s="9" t="s">
        <v>104</v>
      </c>
      <c r="B35">
        <v>1</v>
      </c>
      <c r="C35" s="7">
        <v>1</v>
      </c>
      <c r="D35" s="7">
        <v>0</v>
      </c>
      <c r="E35" s="7">
        <v>100</v>
      </c>
      <c r="F35" s="7">
        <v>0</v>
      </c>
    </row>
    <row r="36" spans="1:6" x14ac:dyDescent="0.2">
      <c r="A36" s="9" t="s">
        <v>105</v>
      </c>
      <c r="B36">
        <v>1</v>
      </c>
      <c r="C36" s="7">
        <v>1</v>
      </c>
      <c r="D36" s="7">
        <v>0</v>
      </c>
      <c r="E36" s="7">
        <v>100</v>
      </c>
      <c r="F36" s="7">
        <v>0</v>
      </c>
    </row>
    <row r="37" spans="1:6" x14ac:dyDescent="0.2">
      <c r="A37" s="9" t="s">
        <v>106</v>
      </c>
      <c r="B37">
        <v>1</v>
      </c>
      <c r="C37" s="7">
        <v>1</v>
      </c>
      <c r="D37" s="7">
        <v>0</v>
      </c>
      <c r="E37" s="7">
        <v>100</v>
      </c>
      <c r="F37" s="7">
        <v>0</v>
      </c>
    </row>
    <row r="38" spans="1:6" x14ac:dyDescent="0.2">
      <c r="A38" s="9" t="s">
        <v>107</v>
      </c>
      <c r="B38">
        <v>1</v>
      </c>
      <c r="C38" s="7">
        <v>1</v>
      </c>
      <c r="D38" s="7">
        <v>0</v>
      </c>
      <c r="E38" s="7">
        <v>100</v>
      </c>
      <c r="F38" s="7">
        <v>0</v>
      </c>
    </row>
    <row r="39" spans="1:6" x14ac:dyDescent="0.2">
      <c r="A39" s="9" t="s">
        <v>97</v>
      </c>
      <c r="B39">
        <v>1</v>
      </c>
      <c r="C39" s="7">
        <v>1</v>
      </c>
      <c r="D39" s="7">
        <v>0</v>
      </c>
      <c r="E39" s="7">
        <v>100</v>
      </c>
      <c r="F39" s="7">
        <v>0</v>
      </c>
    </row>
    <row r="40" spans="1:6" x14ac:dyDescent="0.2">
      <c r="A40" s="9" t="s">
        <v>98</v>
      </c>
      <c r="B40">
        <v>1</v>
      </c>
      <c r="C40" s="7">
        <v>1</v>
      </c>
      <c r="D40" s="7">
        <v>0</v>
      </c>
      <c r="E40" s="7">
        <v>100</v>
      </c>
      <c r="F40" s="7">
        <v>0</v>
      </c>
    </row>
    <row r="41" spans="1:6" x14ac:dyDescent="0.2">
      <c r="A41" s="9" t="s">
        <v>108</v>
      </c>
      <c r="B41">
        <v>1</v>
      </c>
      <c r="C41" s="7">
        <v>1</v>
      </c>
      <c r="D41" s="7">
        <v>0</v>
      </c>
      <c r="E41" s="7">
        <v>100</v>
      </c>
      <c r="F41" s="7">
        <v>0</v>
      </c>
    </row>
    <row r="42" spans="1:6" x14ac:dyDescent="0.2">
      <c r="A42" s="9" t="s">
        <v>99</v>
      </c>
      <c r="B42">
        <v>1</v>
      </c>
      <c r="C42" s="7">
        <v>1</v>
      </c>
      <c r="D42" s="7">
        <v>0</v>
      </c>
      <c r="E42" s="7">
        <v>100</v>
      </c>
      <c r="F42" s="7">
        <v>0</v>
      </c>
    </row>
    <row r="43" spans="1:6" x14ac:dyDescent="0.2">
      <c r="A43" s="9" t="s">
        <v>100</v>
      </c>
      <c r="B43">
        <v>1</v>
      </c>
      <c r="C43" s="7">
        <v>1</v>
      </c>
      <c r="D43" s="7">
        <v>0</v>
      </c>
      <c r="E43" s="7">
        <v>100</v>
      </c>
      <c r="F43" s="7">
        <v>0</v>
      </c>
    </row>
    <row r="44" spans="1:6" x14ac:dyDescent="0.2">
      <c r="A44" s="9" t="s">
        <v>109</v>
      </c>
      <c r="B44">
        <v>1</v>
      </c>
      <c r="C44" s="7">
        <v>1</v>
      </c>
      <c r="D44" s="7">
        <v>0</v>
      </c>
      <c r="E44" s="7">
        <v>100</v>
      </c>
      <c r="F44" s="7">
        <v>0</v>
      </c>
    </row>
    <row r="45" spans="1:6" x14ac:dyDescent="0.2">
      <c r="A45" s="9" t="s">
        <v>110</v>
      </c>
      <c r="B45">
        <v>1</v>
      </c>
      <c r="C45" s="7">
        <v>1</v>
      </c>
      <c r="D45" s="7">
        <v>0</v>
      </c>
      <c r="E45" s="7">
        <v>100</v>
      </c>
      <c r="F45" s="7">
        <v>0</v>
      </c>
    </row>
    <row r="46" spans="1:6" x14ac:dyDescent="0.2">
      <c r="A46" s="9" t="s">
        <v>111</v>
      </c>
      <c r="B46">
        <v>1</v>
      </c>
      <c r="C46" s="7">
        <v>1</v>
      </c>
      <c r="D46" s="7">
        <v>0</v>
      </c>
      <c r="E46" s="7">
        <v>100</v>
      </c>
      <c r="F46" s="7">
        <v>0</v>
      </c>
    </row>
    <row r="47" spans="1:6" x14ac:dyDescent="0.2">
      <c r="A47" s="9" t="s">
        <v>112</v>
      </c>
      <c r="B47">
        <v>1</v>
      </c>
      <c r="C47" s="7">
        <v>1</v>
      </c>
      <c r="D47" s="7">
        <v>0</v>
      </c>
      <c r="E47" s="7">
        <v>100</v>
      </c>
      <c r="F47" s="7">
        <v>0</v>
      </c>
    </row>
    <row r="48" spans="1:6" x14ac:dyDescent="0.2">
      <c r="A48" s="9" t="s">
        <v>113</v>
      </c>
      <c r="B48">
        <v>1</v>
      </c>
      <c r="C48" s="7">
        <v>1</v>
      </c>
      <c r="D48" s="7">
        <v>0</v>
      </c>
      <c r="E48" s="7">
        <v>100</v>
      </c>
      <c r="F48" s="7">
        <v>0</v>
      </c>
    </row>
    <row r="49" spans="1:154" x14ac:dyDescent="0.2">
      <c r="A49" s="9" t="s">
        <v>114</v>
      </c>
      <c r="B49">
        <v>1</v>
      </c>
      <c r="C49" s="7">
        <v>1</v>
      </c>
      <c r="D49" s="7">
        <v>0</v>
      </c>
      <c r="E49" s="7">
        <v>100</v>
      </c>
      <c r="F49" s="7">
        <v>0</v>
      </c>
    </row>
    <row r="50" spans="1:154" x14ac:dyDescent="0.2">
      <c r="A50" s="9" t="s">
        <v>101</v>
      </c>
      <c r="B50">
        <v>1</v>
      </c>
      <c r="C50" s="7">
        <v>1</v>
      </c>
      <c r="D50" s="7">
        <v>0</v>
      </c>
      <c r="E50" s="7">
        <v>100</v>
      </c>
      <c r="F50" s="7">
        <v>0</v>
      </c>
    </row>
    <row r="51" spans="1:154" x14ac:dyDescent="0.2">
      <c r="A51" s="9" t="s">
        <v>115</v>
      </c>
      <c r="B51">
        <v>1</v>
      </c>
      <c r="C51" s="7">
        <v>1</v>
      </c>
      <c r="D51" s="7">
        <v>0</v>
      </c>
      <c r="E51" s="7">
        <v>100</v>
      </c>
      <c r="F51" s="7">
        <v>0</v>
      </c>
    </row>
    <row r="52" spans="1:154" x14ac:dyDescent="0.2">
      <c r="A52" s="9" t="s">
        <v>102</v>
      </c>
      <c r="B52">
        <v>1</v>
      </c>
      <c r="C52" s="7">
        <v>1</v>
      </c>
      <c r="D52" s="7">
        <v>0</v>
      </c>
      <c r="E52" s="7">
        <v>100</v>
      </c>
      <c r="F52" s="7">
        <v>0</v>
      </c>
    </row>
    <row r="53" spans="1:154" x14ac:dyDescent="0.2">
      <c r="A53" s="9" t="s">
        <v>116</v>
      </c>
      <c r="B53">
        <v>1</v>
      </c>
      <c r="C53" s="7">
        <v>1</v>
      </c>
      <c r="D53" s="7">
        <v>0</v>
      </c>
      <c r="E53" s="7">
        <v>100</v>
      </c>
      <c r="F53" s="7">
        <v>0</v>
      </c>
    </row>
    <row r="54" spans="1:154" x14ac:dyDescent="0.2">
      <c r="A54" s="15" t="s">
        <v>117</v>
      </c>
      <c r="B54" s="13">
        <v>1</v>
      </c>
      <c r="C54" s="16">
        <v>1</v>
      </c>
      <c r="D54" s="16">
        <v>0</v>
      </c>
      <c r="E54" s="16">
        <v>100</v>
      </c>
      <c r="F54" s="16">
        <v>0</v>
      </c>
    </row>
    <row r="55" spans="1:154" ht="27" customHeight="1" x14ac:dyDescent="0.2">
      <c r="A55" s="42" t="s">
        <v>140</v>
      </c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</row>
    <row r="56" spans="1:154" ht="27" customHeight="1" x14ac:dyDescent="0.2"/>
    <row r="57" spans="1:154" ht="20.25" x14ac:dyDescent="0.3">
      <c r="B57" s="44" t="s">
        <v>139</v>
      </c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</row>
    <row r="58" spans="1:154" s="4" customFormat="1" x14ac:dyDescent="0.2">
      <c r="B58" s="4" t="s">
        <v>7</v>
      </c>
      <c r="C58" s="4" t="s">
        <v>8</v>
      </c>
      <c r="D58" s="4" t="s">
        <v>9</v>
      </c>
      <c r="E58" s="4" t="s">
        <v>10</v>
      </c>
      <c r="F58" s="4" t="s">
        <v>11</v>
      </c>
      <c r="G58" s="4" t="s">
        <v>12</v>
      </c>
      <c r="H58" s="4" t="s">
        <v>13</v>
      </c>
      <c r="I58" s="4" t="s">
        <v>14</v>
      </c>
      <c r="J58" s="4" t="s">
        <v>15</v>
      </c>
      <c r="K58" s="4" t="s">
        <v>16</v>
      </c>
      <c r="L58" s="4" t="s">
        <v>17</v>
      </c>
      <c r="M58" s="4" t="s">
        <v>18</v>
      </c>
      <c r="N58" s="4" t="s">
        <v>19</v>
      </c>
      <c r="O58" s="4" t="s">
        <v>20</v>
      </c>
      <c r="P58" s="4" t="s">
        <v>21</v>
      </c>
      <c r="Q58" s="4" t="s">
        <v>22</v>
      </c>
      <c r="R58" s="4" t="s">
        <v>23</v>
      </c>
      <c r="S58" s="4" t="s">
        <v>24</v>
      </c>
      <c r="T58" s="4" t="s">
        <v>25</v>
      </c>
      <c r="U58" s="4" t="s">
        <v>26</v>
      </c>
      <c r="V58" s="4" t="s">
        <v>27</v>
      </c>
      <c r="W58" s="4" t="s">
        <v>28</v>
      </c>
      <c r="X58" s="4" t="s">
        <v>29</v>
      </c>
      <c r="Y58" s="4" t="s">
        <v>30</v>
      </c>
      <c r="Z58" s="4" t="s">
        <v>31</v>
      </c>
      <c r="AA58" s="4" t="s">
        <v>32</v>
      </c>
      <c r="AB58" s="14" t="s">
        <v>124</v>
      </c>
      <c r="AC58" s="14" t="s">
        <v>125</v>
      </c>
      <c r="AD58" s="14" t="s">
        <v>120</v>
      </c>
      <c r="AE58" s="14" t="s">
        <v>126</v>
      </c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</row>
    <row r="59" spans="1:154" x14ac:dyDescent="0.2">
      <c r="A59" s="9" t="s">
        <v>10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 s="7">
        <f>SUM(B59:AA59)</f>
        <v>0</v>
      </c>
      <c r="AC59" s="7">
        <f>26-AB59</f>
        <v>26</v>
      </c>
      <c r="AD59" s="7">
        <f>AB59/26*100</f>
        <v>0</v>
      </c>
      <c r="AE59" s="7">
        <f>AC59/26*100</f>
        <v>100</v>
      </c>
    </row>
    <row r="60" spans="1:154" x14ac:dyDescent="0.2">
      <c r="A60" s="9" t="s">
        <v>104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1</v>
      </c>
      <c r="O60">
        <v>0</v>
      </c>
      <c r="P60">
        <v>1</v>
      </c>
      <c r="Q60">
        <v>1</v>
      </c>
      <c r="R60">
        <v>1</v>
      </c>
      <c r="S60">
        <v>1</v>
      </c>
      <c r="T60">
        <v>1</v>
      </c>
      <c r="U60">
        <v>0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 s="7">
        <f t="shared" ref="AB60:AB79" si="0">SUM(B60:AA60)</f>
        <v>14</v>
      </c>
      <c r="AC60" s="7">
        <f t="shared" ref="AC60:AC79" si="1">26-AB60</f>
        <v>12</v>
      </c>
      <c r="AD60" s="7">
        <f t="shared" ref="AD60:AE79" si="2">AB60/26*100</f>
        <v>53.846153846153847</v>
      </c>
      <c r="AE60" s="7">
        <f t="shared" si="2"/>
        <v>46.153846153846153</v>
      </c>
    </row>
    <row r="61" spans="1:154" x14ac:dyDescent="0.2">
      <c r="A61" s="9" t="s">
        <v>105</v>
      </c>
      <c r="B61">
        <v>0</v>
      </c>
      <c r="C61">
        <v>0</v>
      </c>
      <c r="D61">
        <v>0</v>
      </c>
      <c r="E61">
        <v>0</v>
      </c>
      <c r="F61">
        <v>1</v>
      </c>
      <c r="G61">
        <v>0</v>
      </c>
      <c r="H61">
        <v>1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1</v>
      </c>
      <c r="Y61">
        <v>1</v>
      </c>
      <c r="Z61">
        <v>1</v>
      </c>
      <c r="AA61">
        <v>1</v>
      </c>
      <c r="AB61" s="7">
        <f t="shared" si="0"/>
        <v>8</v>
      </c>
      <c r="AC61" s="7">
        <f t="shared" si="1"/>
        <v>18</v>
      </c>
      <c r="AD61" s="7">
        <f t="shared" si="2"/>
        <v>30.76923076923077</v>
      </c>
      <c r="AE61" s="7">
        <f t="shared" si="2"/>
        <v>69.230769230769226</v>
      </c>
    </row>
    <row r="62" spans="1:154" x14ac:dyDescent="0.2">
      <c r="A62" s="9" t="s">
        <v>10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1</v>
      </c>
      <c r="O62">
        <v>0</v>
      </c>
      <c r="P62">
        <v>1</v>
      </c>
      <c r="Q62">
        <v>1</v>
      </c>
      <c r="R62">
        <v>1</v>
      </c>
      <c r="S62">
        <v>0</v>
      </c>
      <c r="T62">
        <v>1</v>
      </c>
      <c r="U62">
        <v>0</v>
      </c>
      <c r="V62">
        <v>0</v>
      </c>
      <c r="W62">
        <v>0</v>
      </c>
      <c r="X62">
        <v>1</v>
      </c>
      <c r="Y62">
        <v>0</v>
      </c>
      <c r="Z62">
        <v>1</v>
      </c>
      <c r="AA62">
        <v>1</v>
      </c>
      <c r="AB62" s="7">
        <f t="shared" si="0"/>
        <v>9</v>
      </c>
      <c r="AC62" s="7">
        <f t="shared" si="1"/>
        <v>17</v>
      </c>
      <c r="AD62" s="7">
        <f t="shared" si="2"/>
        <v>34.615384615384613</v>
      </c>
      <c r="AE62" s="7">
        <f t="shared" si="2"/>
        <v>65.384615384615387</v>
      </c>
    </row>
    <row r="63" spans="1:154" x14ac:dyDescent="0.2">
      <c r="A63" s="9" t="s">
        <v>107</v>
      </c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1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 s="7">
        <f t="shared" si="0"/>
        <v>6</v>
      </c>
      <c r="AC63" s="7">
        <f t="shared" si="1"/>
        <v>20</v>
      </c>
      <c r="AD63" s="7">
        <f t="shared" si="2"/>
        <v>23.076923076923077</v>
      </c>
      <c r="AE63" s="7">
        <f t="shared" si="2"/>
        <v>76.923076923076934</v>
      </c>
    </row>
    <row r="64" spans="1:154" x14ac:dyDescent="0.2">
      <c r="A64" s="9" t="s">
        <v>9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0</v>
      </c>
      <c r="P64">
        <v>1</v>
      </c>
      <c r="Q64">
        <v>1</v>
      </c>
      <c r="R64">
        <v>1</v>
      </c>
      <c r="S64">
        <v>0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 s="7">
        <f t="shared" si="0"/>
        <v>6</v>
      </c>
      <c r="AC64" s="7">
        <f t="shared" si="1"/>
        <v>20</v>
      </c>
      <c r="AD64" s="7">
        <f t="shared" si="2"/>
        <v>23.076923076923077</v>
      </c>
      <c r="AE64" s="7">
        <f t="shared" si="2"/>
        <v>76.923076923076934</v>
      </c>
    </row>
    <row r="65" spans="1:105" x14ac:dyDescent="0.2">
      <c r="A65" s="9" t="s">
        <v>98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1</v>
      </c>
      <c r="O65">
        <v>0</v>
      </c>
      <c r="P65">
        <v>1</v>
      </c>
      <c r="Q65">
        <v>1</v>
      </c>
      <c r="R65">
        <v>1</v>
      </c>
      <c r="S65">
        <v>0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 s="7">
        <f t="shared" si="0"/>
        <v>7</v>
      </c>
      <c r="AC65" s="7">
        <f t="shared" si="1"/>
        <v>19</v>
      </c>
      <c r="AD65" s="7">
        <f t="shared" si="2"/>
        <v>26.923076923076923</v>
      </c>
      <c r="AE65" s="7">
        <f t="shared" si="2"/>
        <v>73.076923076923066</v>
      </c>
    </row>
    <row r="66" spans="1:105" x14ac:dyDescent="0.2">
      <c r="A66" s="9" t="s">
        <v>108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1</v>
      </c>
      <c r="O66">
        <v>0</v>
      </c>
      <c r="P66">
        <v>1</v>
      </c>
      <c r="Q66">
        <v>1</v>
      </c>
      <c r="R66">
        <v>1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 s="7">
        <f t="shared" si="0"/>
        <v>7</v>
      </c>
      <c r="AC66" s="7">
        <f t="shared" si="1"/>
        <v>19</v>
      </c>
      <c r="AD66" s="7">
        <f t="shared" si="2"/>
        <v>26.923076923076923</v>
      </c>
      <c r="AE66" s="7">
        <f t="shared" si="2"/>
        <v>73.076923076923066</v>
      </c>
    </row>
    <row r="67" spans="1:105" x14ac:dyDescent="0.2">
      <c r="A67" s="9" t="s">
        <v>99</v>
      </c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1</v>
      </c>
      <c r="Q67">
        <v>1</v>
      </c>
      <c r="R67">
        <v>0</v>
      </c>
      <c r="S67">
        <v>0</v>
      </c>
      <c r="T67">
        <v>1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 s="7">
        <f t="shared" si="0"/>
        <v>7</v>
      </c>
      <c r="AC67" s="7">
        <f t="shared" si="1"/>
        <v>19</v>
      </c>
      <c r="AD67" s="7">
        <f t="shared" si="2"/>
        <v>26.923076923076923</v>
      </c>
      <c r="AE67" s="7">
        <f t="shared" si="2"/>
        <v>73.076923076923066</v>
      </c>
    </row>
    <row r="68" spans="1:105" x14ac:dyDescent="0.2">
      <c r="A68" s="9" t="s">
        <v>100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0</v>
      </c>
      <c r="N68">
        <v>1</v>
      </c>
      <c r="O68">
        <v>0</v>
      </c>
      <c r="P68">
        <v>1</v>
      </c>
      <c r="Q68">
        <v>1</v>
      </c>
      <c r="R68">
        <v>1</v>
      </c>
      <c r="S68">
        <v>0</v>
      </c>
      <c r="T68">
        <v>1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 s="7">
        <f t="shared" si="0"/>
        <v>8</v>
      </c>
      <c r="AC68" s="7">
        <f t="shared" si="1"/>
        <v>18</v>
      </c>
      <c r="AD68" s="7">
        <f t="shared" si="2"/>
        <v>30.76923076923077</v>
      </c>
      <c r="AE68" s="7">
        <f t="shared" si="2"/>
        <v>69.230769230769226</v>
      </c>
    </row>
    <row r="69" spans="1:105" x14ac:dyDescent="0.2">
      <c r="A69" s="9" t="s">
        <v>10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 s="7">
        <f t="shared" si="0"/>
        <v>2</v>
      </c>
      <c r="AC69" s="7">
        <f t="shared" si="1"/>
        <v>24</v>
      </c>
      <c r="AD69" s="7">
        <f t="shared" si="2"/>
        <v>7.6923076923076925</v>
      </c>
      <c r="AE69" s="7">
        <f t="shared" si="2"/>
        <v>92.307692307692307</v>
      </c>
    </row>
    <row r="70" spans="1:105" x14ac:dyDescent="0.2">
      <c r="A70" s="9" t="s">
        <v>110</v>
      </c>
      <c r="B70"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1</v>
      </c>
      <c r="Q70">
        <v>1</v>
      </c>
      <c r="R70">
        <v>1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 s="7">
        <f t="shared" si="0"/>
        <v>6</v>
      </c>
      <c r="AC70" s="7">
        <f t="shared" si="1"/>
        <v>20</v>
      </c>
      <c r="AD70" s="7">
        <f t="shared" si="2"/>
        <v>23.076923076923077</v>
      </c>
      <c r="AE70" s="7">
        <f t="shared" si="2"/>
        <v>76.923076923076934</v>
      </c>
    </row>
    <row r="71" spans="1:105" x14ac:dyDescent="0.2">
      <c r="A71" s="9" t="s">
        <v>11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1</v>
      </c>
      <c r="Y71">
        <v>1</v>
      </c>
      <c r="Z71">
        <v>0</v>
      </c>
      <c r="AA71">
        <v>1</v>
      </c>
      <c r="AB71" s="7">
        <f t="shared" si="0"/>
        <v>4</v>
      </c>
      <c r="AC71" s="7">
        <f t="shared" si="1"/>
        <v>22</v>
      </c>
      <c r="AD71" s="7">
        <f t="shared" si="2"/>
        <v>15.384615384615385</v>
      </c>
      <c r="AE71" s="7">
        <f t="shared" si="2"/>
        <v>84.615384615384613</v>
      </c>
    </row>
    <row r="72" spans="1:105" x14ac:dyDescent="0.2">
      <c r="A72" s="9" t="s">
        <v>112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1</v>
      </c>
      <c r="Q72">
        <v>1</v>
      </c>
      <c r="R72">
        <v>1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 s="7">
        <f t="shared" si="0"/>
        <v>6</v>
      </c>
      <c r="AC72" s="7">
        <f t="shared" si="1"/>
        <v>20</v>
      </c>
      <c r="AD72" s="7">
        <f t="shared" si="2"/>
        <v>23.076923076923077</v>
      </c>
      <c r="AE72" s="7">
        <f t="shared" si="2"/>
        <v>76.923076923076934</v>
      </c>
    </row>
    <row r="73" spans="1:105" x14ac:dyDescent="0.2">
      <c r="A73" s="9" t="s">
        <v>113</v>
      </c>
      <c r="B73">
        <v>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1</v>
      </c>
      <c r="Q73">
        <v>1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 s="7">
        <f t="shared" si="0"/>
        <v>5</v>
      </c>
      <c r="AC73" s="7">
        <f t="shared" si="1"/>
        <v>21</v>
      </c>
      <c r="AD73" s="7">
        <f t="shared" si="2"/>
        <v>19.230769230769234</v>
      </c>
      <c r="AE73" s="7">
        <f t="shared" si="2"/>
        <v>80.769230769230774</v>
      </c>
    </row>
    <row r="74" spans="1:105" x14ac:dyDescent="0.2">
      <c r="A74" s="9" t="s">
        <v>11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 s="7">
        <f t="shared" si="0"/>
        <v>1</v>
      </c>
      <c r="AC74" s="7">
        <f t="shared" si="1"/>
        <v>25</v>
      </c>
      <c r="AD74" s="7">
        <f t="shared" si="2"/>
        <v>3.8461538461538463</v>
      </c>
      <c r="AE74" s="7">
        <f t="shared" si="2"/>
        <v>96.15384615384616</v>
      </c>
    </row>
    <row r="75" spans="1:105" x14ac:dyDescent="0.2">
      <c r="A75" s="9" t="s">
        <v>101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1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 s="7">
        <f t="shared" si="0"/>
        <v>5</v>
      </c>
      <c r="AC75" s="7">
        <f t="shared" si="1"/>
        <v>21</v>
      </c>
      <c r="AD75" s="7">
        <f t="shared" si="2"/>
        <v>19.230769230769234</v>
      </c>
      <c r="AE75" s="7">
        <f t="shared" si="2"/>
        <v>80.769230769230774</v>
      </c>
    </row>
    <row r="76" spans="1:105" x14ac:dyDescent="0.2">
      <c r="A76" s="9" t="s">
        <v>115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>
        <v>1</v>
      </c>
      <c r="I76">
        <v>0</v>
      </c>
      <c r="J76">
        <v>1</v>
      </c>
      <c r="K76">
        <v>1</v>
      </c>
      <c r="L76">
        <v>1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 s="7">
        <f t="shared" si="0"/>
        <v>8</v>
      </c>
      <c r="AC76" s="7">
        <f t="shared" si="1"/>
        <v>18</v>
      </c>
      <c r="AD76" s="7">
        <f t="shared" si="2"/>
        <v>30.76923076923077</v>
      </c>
      <c r="AE76" s="7">
        <f t="shared" si="2"/>
        <v>69.230769230769226</v>
      </c>
    </row>
    <row r="77" spans="1:105" x14ac:dyDescent="0.2">
      <c r="A77" s="9" t="s">
        <v>102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1</v>
      </c>
      <c r="O77">
        <v>0</v>
      </c>
      <c r="P77">
        <v>1</v>
      </c>
      <c r="Q77">
        <v>1</v>
      </c>
      <c r="R77">
        <v>1</v>
      </c>
      <c r="S77">
        <v>0</v>
      </c>
      <c r="T77">
        <v>1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 s="7">
        <f t="shared" si="0"/>
        <v>8</v>
      </c>
      <c r="AC77" s="7">
        <f t="shared" si="1"/>
        <v>18</v>
      </c>
      <c r="AD77" s="7">
        <f t="shared" si="2"/>
        <v>30.76923076923077</v>
      </c>
      <c r="AE77" s="7">
        <f t="shared" si="2"/>
        <v>69.230769230769226</v>
      </c>
    </row>
    <row r="78" spans="1:105" x14ac:dyDescent="0.2">
      <c r="A78" s="9" t="s">
        <v>116</v>
      </c>
      <c r="B78">
        <v>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1</v>
      </c>
      <c r="Q78">
        <v>1</v>
      </c>
      <c r="R78">
        <v>1</v>
      </c>
      <c r="S78">
        <v>0</v>
      </c>
      <c r="T78">
        <v>1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 s="7">
        <f t="shared" si="0"/>
        <v>7</v>
      </c>
      <c r="AC78" s="7">
        <f t="shared" si="1"/>
        <v>19</v>
      </c>
      <c r="AD78" s="7">
        <f t="shared" si="2"/>
        <v>26.923076923076923</v>
      </c>
      <c r="AE78" s="7">
        <f t="shared" si="2"/>
        <v>73.076923076923066</v>
      </c>
    </row>
    <row r="79" spans="1:105" s="13" customFormat="1" x14ac:dyDescent="0.2">
      <c r="A79" s="15" t="s">
        <v>117</v>
      </c>
      <c r="B79" s="13">
        <v>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1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6">
        <f t="shared" si="0"/>
        <v>1</v>
      </c>
      <c r="AC79" s="16">
        <f t="shared" si="1"/>
        <v>25</v>
      </c>
      <c r="AD79" s="16">
        <f t="shared" si="2"/>
        <v>3.8461538461538463</v>
      </c>
      <c r="AE79" s="16">
        <f t="shared" si="2"/>
        <v>96.15384615384616</v>
      </c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</row>
    <row r="80" spans="1:105" s="43" customFormat="1" ht="24" customHeight="1" x14ac:dyDescent="0.2">
      <c r="A80" s="42" t="s">
        <v>134</v>
      </c>
    </row>
    <row r="81" spans="1:105" x14ac:dyDescent="0.2">
      <c r="A81" s="3"/>
    </row>
    <row r="82" spans="1:105" x14ac:dyDescent="0.2">
      <c r="A82" s="3"/>
    </row>
    <row r="83" spans="1:105" ht="20.25" x14ac:dyDescent="0.3">
      <c r="B83" s="44" t="s">
        <v>141</v>
      </c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44"/>
      <c r="AJ83" s="44"/>
      <c r="AK83" s="44"/>
      <c r="AL83" s="44"/>
      <c r="AM83" s="44"/>
      <c r="AN83" s="44"/>
      <c r="AO83" s="44"/>
      <c r="AP83" s="44"/>
      <c r="AQ83" s="44"/>
      <c r="AR83" s="44"/>
      <c r="AS83" s="44"/>
      <c r="AT83" s="44"/>
      <c r="AU83" s="44"/>
      <c r="AV83" s="44"/>
      <c r="AW83" s="44"/>
      <c r="AX83" s="44"/>
      <c r="AY83" s="44"/>
      <c r="AZ83" s="44"/>
      <c r="BA83" s="44"/>
      <c r="BB83" s="44"/>
      <c r="BC83" s="44"/>
      <c r="BD83" s="44"/>
      <c r="BE83" s="44"/>
      <c r="BF83" s="44"/>
      <c r="BG83" s="44"/>
      <c r="BH83" s="44"/>
      <c r="BI83" s="44"/>
    </row>
    <row r="84" spans="1:105" s="4" customFormat="1" x14ac:dyDescent="0.2">
      <c r="B84" s="4" t="s">
        <v>33</v>
      </c>
      <c r="C84" s="4" t="s">
        <v>34</v>
      </c>
      <c r="D84" s="4" t="s">
        <v>35</v>
      </c>
      <c r="E84" s="4" t="s">
        <v>36</v>
      </c>
      <c r="F84" s="4" t="s">
        <v>37</v>
      </c>
      <c r="G84" s="4" t="s">
        <v>38</v>
      </c>
      <c r="H84" s="4" t="s">
        <v>39</v>
      </c>
      <c r="I84" s="4" t="s">
        <v>40</v>
      </c>
      <c r="J84" s="4" t="s">
        <v>41</v>
      </c>
      <c r="K84" s="4" t="s">
        <v>42</v>
      </c>
      <c r="L84" s="4" t="s">
        <v>43</v>
      </c>
      <c r="M84" s="4" t="s">
        <v>44</v>
      </c>
      <c r="N84" s="4" t="s">
        <v>45</v>
      </c>
      <c r="O84" s="4" t="s">
        <v>46</v>
      </c>
      <c r="P84" s="4" t="s">
        <v>47</v>
      </c>
      <c r="Q84" s="4" t="s">
        <v>48</v>
      </c>
      <c r="R84" s="4" t="s">
        <v>49</v>
      </c>
      <c r="S84" s="4" t="s">
        <v>50</v>
      </c>
      <c r="T84" s="4" t="s">
        <v>51</v>
      </c>
      <c r="U84" s="4" t="s">
        <v>52</v>
      </c>
      <c r="V84" s="4" t="s">
        <v>53</v>
      </c>
      <c r="W84" s="4" t="s">
        <v>54</v>
      </c>
      <c r="X84" s="4" t="s">
        <v>55</v>
      </c>
      <c r="Y84" s="4" t="s">
        <v>56</v>
      </c>
      <c r="Z84" s="4" t="s">
        <v>57</v>
      </c>
      <c r="AA84" s="4" t="s">
        <v>58</v>
      </c>
      <c r="AB84" s="4" t="s">
        <v>59</v>
      </c>
      <c r="AC84" s="4" t="s">
        <v>60</v>
      </c>
      <c r="AD84" s="4" t="s">
        <v>61</v>
      </c>
      <c r="AE84" s="4" t="s">
        <v>62</v>
      </c>
      <c r="AF84" s="4" t="s">
        <v>63</v>
      </c>
      <c r="AG84" s="4" t="s">
        <v>64</v>
      </c>
      <c r="AH84" s="4" t="s">
        <v>65</v>
      </c>
      <c r="AI84" s="4" t="s">
        <v>66</v>
      </c>
      <c r="AJ84" s="4" t="s">
        <v>67</v>
      </c>
      <c r="AK84" s="4" t="s">
        <v>68</v>
      </c>
      <c r="AL84" s="4" t="s">
        <v>69</v>
      </c>
      <c r="AM84" s="4" t="s">
        <v>70</v>
      </c>
      <c r="AN84" s="4" t="s">
        <v>71</v>
      </c>
      <c r="AO84" s="4" t="s">
        <v>72</v>
      </c>
      <c r="AP84" s="4" t="s">
        <v>73</v>
      </c>
      <c r="AQ84" s="4" t="s">
        <v>74</v>
      </c>
      <c r="AR84" s="4" t="s">
        <v>75</v>
      </c>
      <c r="AS84" s="4" t="s">
        <v>76</v>
      </c>
      <c r="AT84" s="4" t="s">
        <v>77</v>
      </c>
      <c r="AU84" s="4" t="s">
        <v>78</v>
      </c>
      <c r="AV84" s="4" t="s">
        <v>79</v>
      </c>
      <c r="AW84" s="4" t="s">
        <v>80</v>
      </c>
      <c r="AX84" s="4" t="s">
        <v>81</v>
      </c>
      <c r="AY84" s="4" t="s">
        <v>82</v>
      </c>
      <c r="AZ84" s="4" t="s">
        <v>83</v>
      </c>
      <c r="BA84" s="4" t="s">
        <v>84</v>
      </c>
      <c r="BB84" s="4" t="s">
        <v>85</v>
      </c>
      <c r="BC84" s="4" t="s">
        <v>86</v>
      </c>
      <c r="BD84" s="4" t="s">
        <v>87</v>
      </c>
      <c r="BE84" s="4" t="s">
        <v>88</v>
      </c>
      <c r="BF84" s="4" t="s">
        <v>89</v>
      </c>
      <c r="BG84" s="4" t="s">
        <v>90</v>
      </c>
      <c r="BH84" s="4" t="s">
        <v>91</v>
      </c>
      <c r="BI84" s="4" t="s">
        <v>92</v>
      </c>
      <c r="BJ84" s="14" t="s">
        <v>124</v>
      </c>
      <c r="BK84" s="14" t="s">
        <v>125</v>
      </c>
      <c r="BL84" s="14" t="s">
        <v>120</v>
      </c>
      <c r="BM84" s="14" t="s">
        <v>126</v>
      </c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</row>
    <row r="85" spans="1:105" x14ac:dyDescent="0.2">
      <c r="A85" s="9" t="s">
        <v>10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 s="8">
        <f>SUM(B85:BI85)</f>
        <v>0</v>
      </c>
      <c r="BK85" s="8">
        <f>60-BJ85</f>
        <v>60</v>
      </c>
      <c r="BL85" s="8">
        <f>BJ85/60*100</f>
        <v>0</v>
      </c>
      <c r="BM85" s="8">
        <f>BK85/60*100</f>
        <v>100</v>
      </c>
    </row>
    <row r="86" spans="1:105" x14ac:dyDescent="0.2">
      <c r="A86" s="9" t="s">
        <v>104</v>
      </c>
      <c r="B86">
        <v>1</v>
      </c>
      <c r="C86">
        <v>1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>
        <v>1</v>
      </c>
      <c r="M86">
        <v>1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1</v>
      </c>
      <c r="U86">
        <v>0</v>
      </c>
      <c r="V86">
        <v>0</v>
      </c>
      <c r="W86">
        <v>1</v>
      </c>
      <c r="X86">
        <v>0</v>
      </c>
      <c r="Y86">
        <v>1</v>
      </c>
      <c r="Z86">
        <v>0</v>
      </c>
      <c r="AA86">
        <v>0</v>
      </c>
      <c r="AB86">
        <v>0</v>
      </c>
      <c r="AC86">
        <v>0</v>
      </c>
      <c r="AD86">
        <v>1</v>
      </c>
      <c r="AE86">
        <v>1</v>
      </c>
      <c r="AF86">
        <v>0</v>
      </c>
      <c r="AG86">
        <v>1</v>
      </c>
      <c r="AH86">
        <v>1</v>
      </c>
      <c r="AI86">
        <v>0</v>
      </c>
      <c r="AJ86">
        <v>0</v>
      </c>
      <c r="AK86">
        <v>1</v>
      </c>
      <c r="AL86">
        <v>1</v>
      </c>
      <c r="AM86">
        <v>1</v>
      </c>
      <c r="AN86">
        <v>1</v>
      </c>
      <c r="AO86">
        <v>0</v>
      </c>
      <c r="AP86">
        <v>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1</v>
      </c>
      <c r="AW86">
        <v>0</v>
      </c>
      <c r="AX86">
        <v>1</v>
      </c>
      <c r="AY86">
        <v>1</v>
      </c>
      <c r="AZ86">
        <v>0</v>
      </c>
      <c r="BA86">
        <v>1</v>
      </c>
      <c r="BB86">
        <v>0</v>
      </c>
      <c r="BC86">
        <v>1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1</v>
      </c>
      <c r="BJ86" s="8">
        <f t="shared" ref="BJ86:BJ105" si="3">SUM(B86:BI86)</f>
        <v>26</v>
      </c>
      <c r="BK86" s="8">
        <f t="shared" ref="BK86:BK105" si="4">60-BJ86</f>
        <v>34</v>
      </c>
      <c r="BL86" s="8">
        <f t="shared" ref="BL86:BM105" si="5">BJ86/60*100</f>
        <v>43.333333333333336</v>
      </c>
      <c r="BM86" s="8">
        <f t="shared" si="5"/>
        <v>56.666666666666664</v>
      </c>
    </row>
    <row r="87" spans="1:105" x14ac:dyDescent="0.2">
      <c r="A87" s="9" t="s">
        <v>105</v>
      </c>
      <c r="B87">
        <v>1</v>
      </c>
      <c r="C87">
        <v>1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1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Z87">
        <v>0</v>
      </c>
      <c r="BA87">
        <v>0</v>
      </c>
      <c r="BB87">
        <v>0</v>
      </c>
      <c r="BC87">
        <v>1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 s="8">
        <f t="shared" si="3"/>
        <v>5</v>
      </c>
      <c r="BK87" s="8">
        <f t="shared" si="4"/>
        <v>55</v>
      </c>
      <c r="BL87" s="8">
        <f t="shared" si="5"/>
        <v>8.3333333333333321</v>
      </c>
      <c r="BM87" s="8">
        <f t="shared" si="5"/>
        <v>91.666666666666657</v>
      </c>
    </row>
    <row r="88" spans="1:105" x14ac:dyDescent="0.2">
      <c r="A88" s="9" t="s">
        <v>106</v>
      </c>
      <c r="B88">
        <v>1</v>
      </c>
      <c r="C88">
        <v>0</v>
      </c>
      <c r="D88">
        <v>1</v>
      </c>
      <c r="E88">
        <v>1</v>
      </c>
      <c r="F88">
        <v>1</v>
      </c>
      <c r="G88">
        <v>0</v>
      </c>
      <c r="H88">
        <v>0</v>
      </c>
      <c r="I88">
        <v>0</v>
      </c>
      <c r="J88">
        <v>1</v>
      </c>
      <c r="K88">
        <v>0</v>
      </c>
      <c r="L88">
        <v>1</v>
      </c>
      <c r="M88">
        <v>0</v>
      </c>
      <c r="N88">
        <v>1</v>
      </c>
      <c r="O88">
        <v>0</v>
      </c>
      <c r="P88">
        <v>1</v>
      </c>
      <c r="Q88">
        <v>0</v>
      </c>
      <c r="R88">
        <v>1</v>
      </c>
      <c r="S88">
        <v>0</v>
      </c>
      <c r="T88">
        <v>1</v>
      </c>
      <c r="U88">
        <v>0</v>
      </c>
      <c r="V88">
        <v>1</v>
      </c>
      <c r="W88">
        <v>1</v>
      </c>
      <c r="X88">
        <v>0</v>
      </c>
      <c r="Y88">
        <v>1</v>
      </c>
      <c r="Z88">
        <v>0</v>
      </c>
      <c r="AA88">
        <v>0</v>
      </c>
      <c r="AB88">
        <v>0</v>
      </c>
      <c r="AC88">
        <v>0</v>
      </c>
      <c r="AD88">
        <v>1</v>
      </c>
      <c r="AE88">
        <v>1</v>
      </c>
      <c r="AF88">
        <v>0</v>
      </c>
      <c r="AG88">
        <v>1</v>
      </c>
      <c r="AH88">
        <v>1</v>
      </c>
      <c r="AI88">
        <v>0</v>
      </c>
      <c r="AJ88">
        <v>0</v>
      </c>
      <c r="AK88">
        <v>1</v>
      </c>
      <c r="AL88">
        <v>1</v>
      </c>
      <c r="AM88">
        <v>1</v>
      </c>
      <c r="AN88">
        <v>1</v>
      </c>
      <c r="AO88">
        <v>0</v>
      </c>
      <c r="AP88">
        <v>1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1</v>
      </c>
      <c r="AY88">
        <v>1</v>
      </c>
      <c r="AZ88">
        <v>0</v>
      </c>
      <c r="BA88">
        <v>1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 s="8">
        <f t="shared" si="3"/>
        <v>26</v>
      </c>
      <c r="BK88" s="8">
        <f t="shared" si="4"/>
        <v>34</v>
      </c>
      <c r="BL88" s="8">
        <f t="shared" si="5"/>
        <v>43.333333333333336</v>
      </c>
      <c r="BM88" s="8">
        <f t="shared" si="5"/>
        <v>56.666666666666664</v>
      </c>
    </row>
    <row r="89" spans="1:105" x14ac:dyDescent="0.2">
      <c r="A89" s="9" t="s">
        <v>10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0</v>
      </c>
      <c r="AH89">
        <v>1</v>
      </c>
      <c r="AI89">
        <v>0</v>
      </c>
      <c r="AJ89">
        <v>0</v>
      </c>
      <c r="AK89">
        <v>0</v>
      </c>
      <c r="AL89">
        <v>1</v>
      </c>
      <c r="AM89">
        <v>1</v>
      </c>
      <c r="AN89">
        <v>1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</v>
      </c>
      <c r="AY89">
        <v>0</v>
      </c>
      <c r="AZ89">
        <v>0</v>
      </c>
      <c r="BA89">
        <v>0</v>
      </c>
      <c r="BB89">
        <v>0</v>
      </c>
      <c r="BC89">
        <v>1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 s="8">
        <f t="shared" si="3"/>
        <v>7</v>
      </c>
      <c r="BK89" s="8">
        <f t="shared" si="4"/>
        <v>53</v>
      </c>
      <c r="BL89" s="8">
        <f t="shared" si="5"/>
        <v>11.666666666666666</v>
      </c>
      <c r="BM89" s="8">
        <f t="shared" si="5"/>
        <v>88.333333333333329</v>
      </c>
    </row>
    <row r="90" spans="1:105" x14ac:dyDescent="0.2">
      <c r="A90" s="9" t="s">
        <v>97</v>
      </c>
      <c r="B90">
        <v>0</v>
      </c>
      <c r="C90">
        <v>1</v>
      </c>
      <c r="D90">
        <v>1</v>
      </c>
      <c r="E90">
        <v>1</v>
      </c>
      <c r="F90">
        <v>1</v>
      </c>
      <c r="G90">
        <v>0</v>
      </c>
      <c r="H90">
        <v>0</v>
      </c>
      <c r="I90">
        <v>0</v>
      </c>
      <c r="J90">
        <v>1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1</v>
      </c>
      <c r="U90">
        <v>0</v>
      </c>
      <c r="V90">
        <v>1</v>
      </c>
      <c r="W90">
        <v>1</v>
      </c>
      <c r="X90">
        <v>1</v>
      </c>
      <c r="Y90">
        <v>1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0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0</v>
      </c>
      <c r="AR90">
        <v>0</v>
      </c>
      <c r="AS90">
        <v>0</v>
      </c>
      <c r="AT90">
        <v>0</v>
      </c>
      <c r="AU90">
        <v>1</v>
      </c>
      <c r="AV90">
        <v>1</v>
      </c>
      <c r="AW90">
        <v>0</v>
      </c>
      <c r="AX90">
        <v>1</v>
      </c>
      <c r="AY90">
        <v>1</v>
      </c>
      <c r="AZ90">
        <v>0</v>
      </c>
      <c r="BA90">
        <v>1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1</v>
      </c>
      <c r="BJ90" s="8">
        <f t="shared" si="3"/>
        <v>31</v>
      </c>
      <c r="BK90" s="8">
        <f t="shared" si="4"/>
        <v>29</v>
      </c>
      <c r="BL90" s="8">
        <f t="shared" si="5"/>
        <v>51.666666666666671</v>
      </c>
      <c r="BM90" s="8">
        <f t="shared" si="5"/>
        <v>48.333333333333336</v>
      </c>
    </row>
    <row r="91" spans="1:105" x14ac:dyDescent="0.2">
      <c r="A91" s="9" t="s">
        <v>98</v>
      </c>
      <c r="B91">
        <v>1</v>
      </c>
      <c r="C91">
        <v>1</v>
      </c>
      <c r="D91">
        <v>1</v>
      </c>
      <c r="E91">
        <v>1</v>
      </c>
      <c r="F91">
        <v>1</v>
      </c>
      <c r="G91">
        <v>0</v>
      </c>
      <c r="H91">
        <v>0</v>
      </c>
      <c r="I91">
        <v>1</v>
      </c>
      <c r="J91">
        <v>0</v>
      </c>
      <c r="K91">
        <v>0</v>
      </c>
      <c r="L91">
        <v>1</v>
      </c>
      <c r="M91">
        <v>0</v>
      </c>
      <c r="N91">
        <v>1</v>
      </c>
      <c r="O91">
        <v>1</v>
      </c>
      <c r="P91">
        <v>1</v>
      </c>
      <c r="Q91">
        <v>0</v>
      </c>
      <c r="R91">
        <v>1</v>
      </c>
      <c r="S91">
        <v>0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0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0</v>
      </c>
      <c r="AR91">
        <v>0</v>
      </c>
      <c r="AS91">
        <v>0</v>
      </c>
      <c r="AT91">
        <v>0</v>
      </c>
      <c r="AU91">
        <v>1</v>
      </c>
      <c r="AV91">
        <v>1</v>
      </c>
      <c r="AW91">
        <v>0</v>
      </c>
      <c r="AX91">
        <v>1</v>
      </c>
      <c r="AY91">
        <v>1</v>
      </c>
      <c r="AZ91">
        <v>0</v>
      </c>
      <c r="BA91">
        <v>1</v>
      </c>
      <c r="BB91">
        <v>0</v>
      </c>
      <c r="BC91">
        <v>1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1</v>
      </c>
      <c r="BJ91" s="8">
        <f t="shared" si="3"/>
        <v>36</v>
      </c>
      <c r="BK91" s="8">
        <f t="shared" si="4"/>
        <v>24</v>
      </c>
      <c r="BL91" s="8">
        <f t="shared" si="5"/>
        <v>60</v>
      </c>
      <c r="BM91" s="8">
        <f t="shared" si="5"/>
        <v>40</v>
      </c>
    </row>
    <row r="92" spans="1:105" x14ac:dyDescent="0.2">
      <c r="A92" s="9" t="s">
        <v>108</v>
      </c>
      <c r="B92">
        <v>1</v>
      </c>
      <c r="C92">
        <v>1</v>
      </c>
      <c r="D92">
        <v>1</v>
      </c>
      <c r="E92">
        <v>1</v>
      </c>
      <c r="F92">
        <v>1</v>
      </c>
      <c r="G92">
        <v>0</v>
      </c>
      <c r="H92">
        <v>0</v>
      </c>
      <c r="I92">
        <v>1</v>
      </c>
      <c r="J92">
        <v>1</v>
      </c>
      <c r="K92">
        <v>0</v>
      </c>
      <c r="L92">
        <v>1</v>
      </c>
      <c r="M92">
        <v>0</v>
      </c>
      <c r="N92">
        <v>0</v>
      </c>
      <c r="O92">
        <v>1</v>
      </c>
      <c r="P92">
        <v>1</v>
      </c>
      <c r="Q92">
        <v>0</v>
      </c>
      <c r="R92">
        <v>0</v>
      </c>
      <c r="S92">
        <v>0</v>
      </c>
      <c r="T92">
        <v>1</v>
      </c>
      <c r="U92">
        <v>1</v>
      </c>
      <c r="V92">
        <v>1</v>
      </c>
      <c r="W92">
        <v>1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0</v>
      </c>
      <c r="AK92">
        <v>1</v>
      </c>
      <c r="AL92">
        <v>1</v>
      </c>
      <c r="AM92">
        <v>1</v>
      </c>
      <c r="AN92">
        <v>1</v>
      </c>
      <c r="AO92">
        <v>0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1</v>
      </c>
      <c r="AY92">
        <v>1</v>
      </c>
      <c r="AZ92">
        <v>0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1</v>
      </c>
      <c r="BJ92" s="8">
        <f t="shared" si="3"/>
        <v>29</v>
      </c>
      <c r="BK92" s="8">
        <f t="shared" si="4"/>
        <v>31</v>
      </c>
      <c r="BL92" s="8">
        <f t="shared" si="5"/>
        <v>48.333333333333336</v>
      </c>
      <c r="BM92" s="8">
        <f t="shared" si="5"/>
        <v>51.666666666666671</v>
      </c>
    </row>
    <row r="93" spans="1:105" x14ac:dyDescent="0.2">
      <c r="A93" s="9" t="s">
        <v>9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0</v>
      </c>
      <c r="N93">
        <v>1</v>
      </c>
      <c r="O93">
        <v>1</v>
      </c>
      <c r="P93">
        <v>1</v>
      </c>
      <c r="Q93">
        <v>0</v>
      </c>
      <c r="R93">
        <v>0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0</v>
      </c>
      <c r="AA93">
        <v>1</v>
      </c>
      <c r="AB93">
        <v>0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0</v>
      </c>
      <c r="AS93">
        <v>1</v>
      </c>
      <c r="AT93">
        <v>1</v>
      </c>
      <c r="AU93">
        <v>1</v>
      </c>
      <c r="AV93">
        <v>0</v>
      </c>
      <c r="AW93">
        <v>0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1</v>
      </c>
      <c r="BJ93" s="8">
        <f t="shared" si="3"/>
        <v>47</v>
      </c>
      <c r="BK93" s="8">
        <f t="shared" si="4"/>
        <v>13</v>
      </c>
      <c r="BL93" s="8">
        <f t="shared" si="5"/>
        <v>78.333333333333329</v>
      </c>
      <c r="BM93" s="8">
        <f t="shared" si="5"/>
        <v>21.666666666666668</v>
      </c>
    </row>
    <row r="94" spans="1:105" x14ac:dyDescent="0.2">
      <c r="A94" s="9" t="s">
        <v>100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0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0</v>
      </c>
      <c r="AC94">
        <v>1</v>
      </c>
      <c r="AD94">
        <v>1</v>
      </c>
      <c r="AE94">
        <v>1</v>
      </c>
      <c r="AF94">
        <v>0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0</v>
      </c>
      <c r="AS94">
        <v>1</v>
      </c>
      <c r="AT94">
        <v>1</v>
      </c>
      <c r="AU94">
        <v>1</v>
      </c>
      <c r="AV94">
        <v>0</v>
      </c>
      <c r="AW94">
        <v>0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1</v>
      </c>
      <c r="BJ94" s="8">
        <f t="shared" si="3"/>
        <v>49</v>
      </c>
      <c r="BK94" s="8">
        <f t="shared" si="4"/>
        <v>11</v>
      </c>
      <c r="BL94" s="8">
        <f t="shared" si="5"/>
        <v>81.666666666666671</v>
      </c>
      <c r="BM94" s="8">
        <f t="shared" si="5"/>
        <v>18.333333333333332</v>
      </c>
    </row>
    <row r="95" spans="1:105" x14ac:dyDescent="0.2">
      <c r="A95" s="9" t="s">
        <v>109</v>
      </c>
      <c r="B95">
        <v>0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1</v>
      </c>
      <c r="U95">
        <v>1</v>
      </c>
      <c r="V95">
        <v>0</v>
      </c>
      <c r="W95">
        <v>1</v>
      </c>
      <c r="X95">
        <v>1</v>
      </c>
      <c r="Y95">
        <v>0</v>
      </c>
      <c r="Z95">
        <v>0</v>
      </c>
      <c r="AA95">
        <v>1</v>
      </c>
      <c r="AB95">
        <v>0</v>
      </c>
      <c r="AC95">
        <v>0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0</v>
      </c>
      <c r="AL95">
        <v>1</v>
      </c>
      <c r="AM95">
        <v>1</v>
      </c>
      <c r="AN95">
        <v>1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1</v>
      </c>
      <c r="AY95">
        <v>0</v>
      </c>
      <c r="AZ95">
        <v>0</v>
      </c>
      <c r="BA95">
        <v>1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1</v>
      </c>
      <c r="BJ95" s="8">
        <f t="shared" si="3"/>
        <v>18</v>
      </c>
      <c r="BK95" s="8">
        <f t="shared" si="4"/>
        <v>42</v>
      </c>
      <c r="BL95" s="8">
        <f t="shared" si="5"/>
        <v>30</v>
      </c>
      <c r="BM95" s="8">
        <f t="shared" si="5"/>
        <v>70</v>
      </c>
    </row>
    <row r="96" spans="1:105" x14ac:dyDescent="0.2">
      <c r="A96" s="9" t="s">
        <v>110</v>
      </c>
      <c r="B96">
        <v>0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0</v>
      </c>
      <c r="J96">
        <v>1</v>
      </c>
      <c r="K96">
        <v>1</v>
      </c>
      <c r="L96">
        <v>1</v>
      </c>
      <c r="M96">
        <v>0</v>
      </c>
      <c r="N96">
        <v>1</v>
      </c>
      <c r="O96">
        <v>1</v>
      </c>
      <c r="P96">
        <v>1</v>
      </c>
      <c r="Q96">
        <v>0</v>
      </c>
      <c r="R96">
        <v>0</v>
      </c>
      <c r="S96">
        <v>1</v>
      </c>
      <c r="T96">
        <v>1</v>
      </c>
      <c r="U96">
        <v>0</v>
      </c>
      <c r="V96">
        <v>1</v>
      </c>
      <c r="W96">
        <v>1</v>
      </c>
      <c r="X96">
        <v>1</v>
      </c>
      <c r="Y96">
        <v>1</v>
      </c>
      <c r="Z96">
        <v>0</v>
      </c>
      <c r="AA96">
        <v>1</v>
      </c>
      <c r="AB96">
        <v>0</v>
      </c>
      <c r="AC96">
        <v>0</v>
      </c>
      <c r="AD96">
        <v>1</v>
      </c>
      <c r="AE96">
        <v>1</v>
      </c>
      <c r="AF96">
        <v>0</v>
      </c>
      <c r="AG96">
        <v>1</v>
      </c>
      <c r="AH96">
        <v>1</v>
      </c>
      <c r="AI96">
        <v>1</v>
      </c>
      <c r="AJ96">
        <v>0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0</v>
      </c>
      <c r="AS96">
        <v>1</v>
      </c>
      <c r="AT96">
        <v>0</v>
      </c>
      <c r="AU96">
        <v>1</v>
      </c>
      <c r="AV96">
        <v>0</v>
      </c>
      <c r="AW96">
        <v>0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1</v>
      </c>
      <c r="BJ96" s="8">
        <f t="shared" si="3"/>
        <v>40</v>
      </c>
      <c r="BK96" s="8">
        <f t="shared" si="4"/>
        <v>20</v>
      </c>
      <c r="BL96" s="8">
        <f t="shared" si="5"/>
        <v>66.666666666666657</v>
      </c>
      <c r="BM96" s="8">
        <f t="shared" si="5"/>
        <v>33.333333333333329</v>
      </c>
    </row>
    <row r="97" spans="1:105" x14ac:dyDescent="0.2">
      <c r="A97" s="9" t="s">
        <v>111</v>
      </c>
      <c r="B97">
        <v>1</v>
      </c>
      <c r="C97">
        <v>0</v>
      </c>
      <c r="D97">
        <v>1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0</v>
      </c>
      <c r="X97">
        <v>0</v>
      </c>
      <c r="Y97">
        <v>1</v>
      </c>
      <c r="Z97">
        <v>0</v>
      </c>
      <c r="AA97">
        <v>0</v>
      </c>
      <c r="AB97">
        <v>0</v>
      </c>
      <c r="AC97">
        <v>0</v>
      </c>
      <c r="AD97">
        <v>1</v>
      </c>
      <c r="AE97">
        <v>1</v>
      </c>
      <c r="AF97">
        <v>0</v>
      </c>
      <c r="AG97">
        <v>1</v>
      </c>
      <c r="AH97">
        <v>1</v>
      </c>
      <c r="AI97">
        <v>0</v>
      </c>
      <c r="AJ97">
        <v>0</v>
      </c>
      <c r="AK97">
        <v>1</v>
      </c>
      <c r="AL97">
        <v>1</v>
      </c>
      <c r="AM97">
        <v>1</v>
      </c>
      <c r="AN97">
        <v>1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1</v>
      </c>
      <c r="AU97">
        <v>0</v>
      </c>
      <c r="AV97">
        <v>0</v>
      </c>
      <c r="AW97">
        <v>0</v>
      </c>
      <c r="AX97">
        <v>1</v>
      </c>
      <c r="AY97">
        <v>1</v>
      </c>
      <c r="AZ97">
        <v>0</v>
      </c>
      <c r="BA97">
        <v>1</v>
      </c>
      <c r="BB97">
        <v>0</v>
      </c>
      <c r="BC97">
        <v>1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1</v>
      </c>
      <c r="BJ97" s="8">
        <f t="shared" si="3"/>
        <v>21</v>
      </c>
      <c r="BK97" s="8">
        <f t="shared" si="4"/>
        <v>39</v>
      </c>
      <c r="BL97" s="8">
        <f t="shared" si="5"/>
        <v>35</v>
      </c>
      <c r="BM97" s="8">
        <f t="shared" si="5"/>
        <v>65</v>
      </c>
    </row>
    <row r="98" spans="1:105" x14ac:dyDescent="0.2">
      <c r="A98" s="9" t="s">
        <v>112</v>
      </c>
      <c r="B98">
        <v>0</v>
      </c>
      <c r="C98">
        <v>1</v>
      </c>
      <c r="D98">
        <v>1</v>
      </c>
      <c r="E98">
        <v>1</v>
      </c>
      <c r="F98">
        <v>1</v>
      </c>
      <c r="G98">
        <v>0</v>
      </c>
      <c r="H98">
        <v>0</v>
      </c>
      <c r="I98">
        <v>0</v>
      </c>
      <c r="J98">
        <v>1</v>
      </c>
      <c r="K98">
        <v>1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1</v>
      </c>
      <c r="V98">
        <v>1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</v>
      </c>
      <c r="AE98">
        <v>1</v>
      </c>
      <c r="AF98">
        <v>0</v>
      </c>
      <c r="AG98">
        <v>1</v>
      </c>
      <c r="AH98">
        <v>1</v>
      </c>
      <c r="AI98">
        <v>0</v>
      </c>
      <c r="AJ98">
        <v>0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0</v>
      </c>
      <c r="AR98">
        <v>0</v>
      </c>
      <c r="AS98">
        <v>0</v>
      </c>
      <c r="AT98">
        <v>0</v>
      </c>
      <c r="AU98">
        <v>1</v>
      </c>
      <c r="AV98">
        <v>0</v>
      </c>
      <c r="AW98">
        <v>0</v>
      </c>
      <c r="AX98">
        <v>1</v>
      </c>
      <c r="AY98">
        <v>1</v>
      </c>
      <c r="AZ98">
        <v>0</v>
      </c>
      <c r="BA98">
        <v>1</v>
      </c>
      <c r="BB98">
        <v>0</v>
      </c>
      <c r="BC98">
        <v>1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1</v>
      </c>
      <c r="BJ98" s="8">
        <f t="shared" si="3"/>
        <v>27</v>
      </c>
      <c r="BK98" s="8">
        <f t="shared" si="4"/>
        <v>33</v>
      </c>
      <c r="BL98" s="8">
        <f t="shared" si="5"/>
        <v>45</v>
      </c>
      <c r="BM98" s="8">
        <f t="shared" si="5"/>
        <v>55.000000000000007</v>
      </c>
    </row>
    <row r="99" spans="1:105" x14ac:dyDescent="0.2">
      <c r="A99" s="9" t="s">
        <v>113</v>
      </c>
      <c r="B99">
        <v>0</v>
      </c>
      <c r="C99">
        <v>1</v>
      </c>
      <c r="D99">
        <v>1</v>
      </c>
      <c r="E99">
        <v>1</v>
      </c>
      <c r="F99">
        <v>1</v>
      </c>
      <c r="G99">
        <v>0</v>
      </c>
      <c r="H99">
        <v>0</v>
      </c>
      <c r="I99">
        <v>0</v>
      </c>
      <c r="J99">
        <v>1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0</v>
      </c>
      <c r="V99">
        <v>1</v>
      </c>
      <c r="W99">
        <v>0</v>
      </c>
      <c r="X99">
        <v>0</v>
      </c>
      <c r="Y99">
        <v>1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1</v>
      </c>
      <c r="AF99">
        <v>0</v>
      </c>
      <c r="AG99">
        <v>1</v>
      </c>
      <c r="AH99">
        <v>1</v>
      </c>
      <c r="AI99">
        <v>0</v>
      </c>
      <c r="AJ99">
        <v>0</v>
      </c>
      <c r="AK99">
        <v>1</v>
      </c>
      <c r="AL99">
        <v>0</v>
      </c>
      <c r="AM99">
        <v>1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1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1</v>
      </c>
      <c r="BJ99" s="8">
        <f t="shared" si="3"/>
        <v>17</v>
      </c>
      <c r="BK99" s="8">
        <f t="shared" si="4"/>
        <v>43</v>
      </c>
      <c r="BL99" s="8">
        <f t="shared" si="5"/>
        <v>28.333333333333332</v>
      </c>
      <c r="BM99" s="8">
        <f t="shared" si="5"/>
        <v>71.666666666666671</v>
      </c>
    </row>
    <row r="100" spans="1:105" x14ac:dyDescent="0.2">
      <c r="A100" s="9" t="s">
        <v>11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1</v>
      </c>
      <c r="AE100">
        <v>0</v>
      </c>
      <c r="AF100">
        <v>0</v>
      </c>
      <c r="AG100">
        <v>1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 s="8">
        <f t="shared" si="3"/>
        <v>2</v>
      </c>
      <c r="BK100" s="8">
        <f t="shared" si="4"/>
        <v>58</v>
      </c>
      <c r="BL100" s="8">
        <f t="shared" si="5"/>
        <v>3.3333333333333335</v>
      </c>
      <c r="BM100" s="8">
        <f t="shared" si="5"/>
        <v>96.666666666666671</v>
      </c>
    </row>
    <row r="101" spans="1:105" x14ac:dyDescent="0.2">
      <c r="A101" s="9" t="s">
        <v>10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1</v>
      </c>
      <c r="K101">
        <v>1</v>
      </c>
      <c r="L101">
        <v>1</v>
      </c>
      <c r="M101">
        <v>0</v>
      </c>
      <c r="N101">
        <v>1</v>
      </c>
      <c r="O101">
        <v>1</v>
      </c>
      <c r="P101">
        <v>1</v>
      </c>
      <c r="Q101">
        <v>1</v>
      </c>
      <c r="R101">
        <v>0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0</v>
      </c>
      <c r="AA101">
        <v>1</v>
      </c>
      <c r="AB101">
        <v>0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0</v>
      </c>
      <c r="AS101">
        <v>1</v>
      </c>
      <c r="AT101">
        <v>1</v>
      </c>
      <c r="AU101">
        <v>1</v>
      </c>
      <c r="AV101">
        <v>0</v>
      </c>
      <c r="AW101">
        <v>0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1</v>
      </c>
      <c r="BJ101" s="8">
        <f t="shared" si="3"/>
        <v>47</v>
      </c>
      <c r="BK101" s="8">
        <f t="shared" si="4"/>
        <v>13</v>
      </c>
      <c r="BL101" s="8">
        <f t="shared" si="5"/>
        <v>78.333333333333329</v>
      </c>
      <c r="BM101" s="8">
        <f t="shared" si="5"/>
        <v>21.666666666666668</v>
      </c>
    </row>
    <row r="102" spans="1:105" x14ac:dyDescent="0.2">
      <c r="A102" s="9" t="s">
        <v>115</v>
      </c>
      <c r="B102">
        <v>0</v>
      </c>
      <c r="C102">
        <v>1</v>
      </c>
      <c r="D102">
        <v>1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1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1</v>
      </c>
      <c r="BJ102" s="8">
        <f t="shared" si="3"/>
        <v>9</v>
      </c>
      <c r="BK102" s="8">
        <f t="shared" si="4"/>
        <v>51</v>
      </c>
      <c r="BL102" s="8">
        <f t="shared" si="5"/>
        <v>15</v>
      </c>
      <c r="BM102" s="8">
        <f t="shared" si="5"/>
        <v>85</v>
      </c>
    </row>
    <row r="103" spans="1:105" x14ac:dyDescent="0.2">
      <c r="A103" s="9" t="s">
        <v>102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0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0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0</v>
      </c>
      <c r="AJ103">
        <v>0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0</v>
      </c>
      <c r="AR103">
        <v>0</v>
      </c>
      <c r="AS103">
        <v>1</v>
      </c>
      <c r="AT103">
        <v>1</v>
      </c>
      <c r="AU103">
        <v>0</v>
      </c>
      <c r="AV103">
        <v>1</v>
      </c>
      <c r="AW103">
        <v>0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0</v>
      </c>
      <c r="BE103">
        <v>0</v>
      </c>
      <c r="BF103">
        <v>0</v>
      </c>
      <c r="BG103">
        <v>0</v>
      </c>
      <c r="BH103">
        <v>1</v>
      </c>
      <c r="BI103">
        <v>1</v>
      </c>
      <c r="BJ103" s="8">
        <f t="shared" si="3"/>
        <v>48</v>
      </c>
      <c r="BK103" s="8">
        <f t="shared" si="4"/>
        <v>12</v>
      </c>
      <c r="BL103" s="8">
        <f t="shared" si="5"/>
        <v>80</v>
      </c>
      <c r="BM103" s="8">
        <f t="shared" si="5"/>
        <v>20</v>
      </c>
    </row>
    <row r="104" spans="1:105" x14ac:dyDescent="0.2">
      <c r="A104" s="9" t="s">
        <v>116</v>
      </c>
      <c r="B104">
        <v>1</v>
      </c>
      <c r="C104">
        <v>1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1</v>
      </c>
      <c r="AF104">
        <v>0</v>
      </c>
      <c r="AG104">
        <v>1</v>
      </c>
      <c r="AH104">
        <v>1</v>
      </c>
      <c r="AI104">
        <v>0</v>
      </c>
      <c r="AJ104">
        <v>0</v>
      </c>
      <c r="AK104">
        <v>1</v>
      </c>
      <c r="AL104">
        <v>0</v>
      </c>
      <c r="AM104">
        <v>1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1</v>
      </c>
      <c r="AW104">
        <v>0</v>
      </c>
      <c r="AX104">
        <v>1</v>
      </c>
      <c r="AY104">
        <v>0</v>
      </c>
      <c r="AZ104">
        <v>0</v>
      </c>
      <c r="BA104">
        <v>1</v>
      </c>
      <c r="BB104">
        <v>0</v>
      </c>
      <c r="BC104">
        <v>1</v>
      </c>
      <c r="BD104">
        <v>0</v>
      </c>
      <c r="BE104">
        <v>0</v>
      </c>
      <c r="BF104">
        <v>0</v>
      </c>
      <c r="BG104">
        <v>0</v>
      </c>
      <c r="BH104">
        <v>1</v>
      </c>
      <c r="BI104">
        <v>1</v>
      </c>
      <c r="BJ104" s="8">
        <f t="shared" si="3"/>
        <v>20</v>
      </c>
      <c r="BK104" s="8">
        <f t="shared" si="4"/>
        <v>40</v>
      </c>
      <c r="BL104" s="8">
        <f t="shared" si="5"/>
        <v>33.333333333333329</v>
      </c>
      <c r="BM104" s="8">
        <f t="shared" si="5"/>
        <v>66.666666666666657</v>
      </c>
    </row>
    <row r="105" spans="1:105" s="13" customFormat="1" x14ac:dyDescent="0.2">
      <c r="A105" s="15" t="s">
        <v>117</v>
      </c>
      <c r="B105" s="13">
        <v>0</v>
      </c>
      <c r="C105" s="13">
        <v>0</v>
      </c>
      <c r="D105" s="13">
        <v>0</v>
      </c>
      <c r="E105" s="13">
        <v>0</v>
      </c>
      <c r="F105" s="13">
        <v>0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1</v>
      </c>
      <c r="AH105" s="13">
        <v>0</v>
      </c>
      <c r="AI105" s="13">
        <v>0</v>
      </c>
      <c r="AJ105" s="13">
        <v>0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  <c r="AT105" s="13">
        <v>0</v>
      </c>
      <c r="AU105" s="13">
        <v>0</v>
      </c>
      <c r="AV105" s="13">
        <v>0</v>
      </c>
      <c r="AW105" s="13">
        <v>0</v>
      </c>
      <c r="AX105" s="13">
        <v>0</v>
      </c>
      <c r="AY105" s="13">
        <v>0</v>
      </c>
      <c r="AZ105" s="13">
        <v>0</v>
      </c>
      <c r="BA105" s="13">
        <v>0</v>
      </c>
      <c r="BB105" s="13">
        <v>0</v>
      </c>
      <c r="BC105" s="13">
        <v>0</v>
      </c>
      <c r="BD105" s="13">
        <v>0</v>
      </c>
      <c r="BE105" s="13">
        <v>0</v>
      </c>
      <c r="BF105" s="13">
        <v>0</v>
      </c>
      <c r="BG105" s="13">
        <v>0</v>
      </c>
      <c r="BH105" s="13">
        <v>0</v>
      </c>
      <c r="BI105" s="13">
        <v>0</v>
      </c>
      <c r="BJ105" s="17">
        <f t="shared" si="3"/>
        <v>1</v>
      </c>
      <c r="BK105" s="17">
        <f t="shared" si="4"/>
        <v>59</v>
      </c>
      <c r="BL105" s="17">
        <f t="shared" si="5"/>
        <v>1.6666666666666667</v>
      </c>
      <c r="BM105" s="17">
        <f t="shared" si="5"/>
        <v>98.333333333333329</v>
      </c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</row>
    <row r="106" spans="1:105" s="43" customFormat="1" ht="31.15" customHeight="1" x14ac:dyDescent="0.2">
      <c r="A106" s="42" t="s">
        <v>142</v>
      </c>
    </row>
    <row r="134" spans="2:5" x14ac:dyDescent="0.2">
      <c r="B134" s="7"/>
      <c r="C134" s="7"/>
      <c r="D134" s="7"/>
      <c r="E134" s="7"/>
    </row>
  </sheetData>
  <mergeCells count="7">
    <mergeCell ref="B83:BI83"/>
    <mergeCell ref="B57:AA57"/>
    <mergeCell ref="A2:P2"/>
    <mergeCell ref="C6:AB6"/>
    <mergeCell ref="AC6:CJ6"/>
    <mergeCell ref="A29:CJ29"/>
    <mergeCell ref="A4:Q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95"/>
  <sheetViews>
    <sheetView zoomScaleNormal="100" workbookViewId="0">
      <selection activeCell="A2" sqref="A2:I2"/>
    </sheetView>
  </sheetViews>
  <sheetFormatPr defaultRowHeight="14.25" x14ac:dyDescent="0.2"/>
  <cols>
    <col min="1" max="1" width="9" style="9"/>
  </cols>
  <sheetData>
    <row r="2" spans="1:9" ht="20.25" x14ac:dyDescent="0.3">
      <c r="A2" s="45" t="s">
        <v>143</v>
      </c>
      <c r="B2" s="50"/>
      <c r="C2" s="50"/>
      <c r="D2" s="50"/>
      <c r="E2" s="50"/>
      <c r="F2" s="50"/>
      <c r="G2" s="50"/>
      <c r="H2" s="50"/>
      <c r="I2" s="50"/>
    </row>
    <row r="5" spans="1:9" x14ac:dyDescent="0.2">
      <c r="A5" s="4" t="s">
        <v>96</v>
      </c>
      <c r="B5" s="5" t="s">
        <v>0</v>
      </c>
      <c r="C5" s="5" t="s">
        <v>1</v>
      </c>
      <c r="D5" s="5" t="s">
        <v>2</v>
      </c>
      <c r="E5" s="5" t="s">
        <v>3</v>
      </c>
      <c r="F5" s="5" t="s">
        <v>4</v>
      </c>
      <c r="G5" s="5" t="s">
        <v>95</v>
      </c>
      <c r="H5" s="5" t="s">
        <v>5</v>
      </c>
      <c r="I5" s="5" t="s">
        <v>6</v>
      </c>
    </row>
    <row r="6" spans="1:9" x14ac:dyDescent="0.2">
      <c r="A6" s="10" t="s">
        <v>94</v>
      </c>
      <c r="B6" s="1">
        <v>64</v>
      </c>
      <c r="C6" s="1">
        <v>64</v>
      </c>
      <c r="D6" s="1">
        <v>1024</v>
      </c>
      <c r="E6" s="1">
        <v>128</v>
      </c>
      <c r="F6" s="1">
        <v>64</v>
      </c>
      <c r="G6" s="1">
        <v>2</v>
      </c>
      <c r="H6" s="1">
        <v>2</v>
      </c>
      <c r="I6" s="1">
        <v>2</v>
      </c>
    </row>
    <row r="7" spans="1:9" x14ac:dyDescent="0.2">
      <c r="A7" s="10" t="s">
        <v>7</v>
      </c>
      <c r="B7" s="1">
        <v>64</v>
      </c>
      <c r="C7" s="1">
        <v>128</v>
      </c>
      <c r="D7" s="1">
        <v>1024</v>
      </c>
      <c r="E7" s="1">
        <v>128</v>
      </c>
      <c r="F7" s="1">
        <v>64</v>
      </c>
      <c r="G7" s="1">
        <v>1</v>
      </c>
      <c r="H7" s="1">
        <v>2</v>
      </c>
      <c r="I7" s="1">
        <v>1</v>
      </c>
    </row>
    <row r="8" spans="1:9" x14ac:dyDescent="0.2">
      <c r="A8" s="10" t="s">
        <v>8</v>
      </c>
      <c r="B8" s="1">
        <v>64</v>
      </c>
      <c r="C8" s="1">
        <v>64</v>
      </c>
      <c r="D8" s="1">
        <v>1024</v>
      </c>
      <c r="E8" s="1">
        <v>128</v>
      </c>
      <c r="F8" s="1">
        <v>64</v>
      </c>
      <c r="G8" s="1">
        <v>2</v>
      </c>
      <c r="H8" s="1">
        <v>2</v>
      </c>
      <c r="I8" s="1">
        <v>2</v>
      </c>
    </row>
    <row r="9" spans="1:9" x14ac:dyDescent="0.2">
      <c r="A9" s="10" t="s">
        <v>9</v>
      </c>
      <c r="B9" s="1">
        <v>32</v>
      </c>
      <c r="C9" s="1">
        <v>64</v>
      </c>
      <c r="D9" s="1">
        <v>1024</v>
      </c>
      <c r="E9" s="1">
        <v>128</v>
      </c>
      <c r="F9" s="1">
        <v>64</v>
      </c>
      <c r="G9" s="1">
        <v>4</v>
      </c>
      <c r="H9" s="1">
        <v>2</v>
      </c>
      <c r="I9" s="1">
        <v>1</v>
      </c>
    </row>
    <row r="10" spans="1:9" x14ac:dyDescent="0.2">
      <c r="A10" s="10" t="s">
        <v>10</v>
      </c>
      <c r="B10" s="1">
        <v>64</v>
      </c>
      <c r="C10" s="1">
        <v>128</v>
      </c>
      <c r="D10" s="1">
        <v>1024</v>
      </c>
      <c r="E10" s="1">
        <v>128</v>
      </c>
      <c r="F10" s="1">
        <v>64</v>
      </c>
      <c r="G10" s="1">
        <v>4</v>
      </c>
      <c r="H10" s="1">
        <v>2</v>
      </c>
      <c r="I10" s="1">
        <v>4</v>
      </c>
    </row>
    <row r="11" spans="1:9" x14ac:dyDescent="0.2">
      <c r="A11" s="10" t="s">
        <v>11</v>
      </c>
      <c r="B11" s="1">
        <v>64</v>
      </c>
      <c r="C11" s="1">
        <v>128</v>
      </c>
      <c r="D11" s="1">
        <v>1024</v>
      </c>
      <c r="E11" s="1">
        <v>128</v>
      </c>
      <c r="F11" s="1">
        <v>64</v>
      </c>
      <c r="G11" s="1">
        <v>4</v>
      </c>
      <c r="H11" s="1">
        <v>2</v>
      </c>
      <c r="I11" s="1">
        <v>4</v>
      </c>
    </row>
    <row r="12" spans="1:9" x14ac:dyDescent="0.2">
      <c r="A12" s="10" t="s">
        <v>12</v>
      </c>
      <c r="B12" s="1">
        <v>64</v>
      </c>
      <c r="C12" s="1">
        <v>64</v>
      </c>
      <c r="D12" s="1">
        <v>1024</v>
      </c>
      <c r="E12" s="1">
        <v>128</v>
      </c>
      <c r="F12" s="1">
        <v>64</v>
      </c>
      <c r="G12" s="1">
        <v>4</v>
      </c>
      <c r="H12" s="1">
        <v>2</v>
      </c>
      <c r="I12" s="1">
        <v>1</v>
      </c>
    </row>
    <row r="13" spans="1:9" x14ac:dyDescent="0.2">
      <c r="A13" s="10" t="s">
        <v>13</v>
      </c>
      <c r="B13" s="1">
        <v>32</v>
      </c>
      <c r="C13" s="1">
        <v>64</v>
      </c>
      <c r="D13" s="1">
        <v>1024</v>
      </c>
      <c r="E13" s="1">
        <v>128</v>
      </c>
      <c r="F13" s="1">
        <v>64</v>
      </c>
      <c r="G13" s="1">
        <v>1</v>
      </c>
      <c r="H13" s="1">
        <v>2</v>
      </c>
      <c r="I13" s="1">
        <v>1</v>
      </c>
    </row>
    <row r="14" spans="1:9" x14ac:dyDescent="0.2">
      <c r="A14" s="10" t="s">
        <v>14</v>
      </c>
      <c r="B14" s="1">
        <v>16</v>
      </c>
      <c r="C14" s="1">
        <v>64</v>
      </c>
      <c r="D14" s="1">
        <v>512</v>
      </c>
      <c r="E14" s="1">
        <v>128</v>
      </c>
      <c r="F14" s="1">
        <v>64</v>
      </c>
      <c r="G14" s="1">
        <v>1</v>
      </c>
      <c r="H14" s="1">
        <v>2</v>
      </c>
      <c r="I14" s="1">
        <v>4</v>
      </c>
    </row>
    <row r="15" spans="1:9" x14ac:dyDescent="0.2">
      <c r="A15" s="10" t="s">
        <v>15</v>
      </c>
      <c r="B15" s="1">
        <v>32</v>
      </c>
      <c r="C15" s="1">
        <v>64</v>
      </c>
      <c r="D15" s="1">
        <v>512</v>
      </c>
      <c r="E15" s="1">
        <v>128</v>
      </c>
      <c r="F15" s="1">
        <v>32</v>
      </c>
      <c r="G15" s="1">
        <v>1</v>
      </c>
      <c r="H15" s="1">
        <v>2</v>
      </c>
      <c r="I15" s="1">
        <v>2</v>
      </c>
    </row>
    <row r="16" spans="1:9" x14ac:dyDescent="0.2">
      <c r="A16" s="10" t="s">
        <v>16</v>
      </c>
      <c r="B16" s="1">
        <v>128</v>
      </c>
      <c r="C16" s="1">
        <v>256</v>
      </c>
      <c r="D16" s="1">
        <v>1024</v>
      </c>
      <c r="E16" s="1">
        <v>256</v>
      </c>
      <c r="F16" s="1">
        <v>128</v>
      </c>
      <c r="G16" s="1">
        <v>1</v>
      </c>
      <c r="H16" s="1">
        <v>4</v>
      </c>
      <c r="I16" s="1">
        <v>4</v>
      </c>
    </row>
    <row r="17" spans="1:9" x14ac:dyDescent="0.2">
      <c r="A17" s="10" t="s">
        <v>17</v>
      </c>
      <c r="B17" s="1">
        <v>32</v>
      </c>
      <c r="C17" s="1">
        <v>64</v>
      </c>
      <c r="D17" s="1">
        <v>512</v>
      </c>
      <c r="E17" s="1">
        <v>128</v>
      </c>
      <c r="F17" s="1">
        <v>64</v>
      </c>
      <c r="G17" s="1">
        <v>1</v>
      </c>
      <c r="H17" s="1">
        <v>2</v>
      </c>
      <c r="I17" s="1">
        <v>2</v>
      </c>
    </row>
    <row r="18" spans="1:9" x14ac:dyDescent="0.2">
      <c r="A18" s="39" t="s">
        <v>18</v>
      </c>
      <c r="B18" s="40">
        <v>64</v>
      </c>
      <c r="C18" s="40">
        <v>64</v>
      </c>
      <c r="D18" s="40">
        <v>1024</v>
      </c>
      <c r="E18" s="40">
        <v>32</v>
      </c>
      <c r="F18" s="40">
        <v>64</v>
      </c>
      <c r="G18" s="40">
        <v>1</v>
      </c>
      <c r="H18" s="40">
        <v>2</v>
      </c>
      <c r="I18" s="40">
        <v>2</v>
      </c>
    </row>
    <row r="19" spans="1:9" x14ac:dyDescent="0.2">
      <c r="A19" s="10" t="s">
        <v>19</v>
      </c>
      <c r="B19" s="1">
        <v>64</v>
      </c>
      <c r="C19" s="1">
        <v>128</v>
      </c>
      <c r="D19" s="1">
        <v>1024</v>
      </c>
      <c r="E19" s="1">
        <v>64</v>
      </c>
      <c r="F19" s="1">
        <v>64</v>
      </c>
      <c r="G19" s="1">
        <v>1</v>
      </c>
      <c r="H19" s="1">
        <v>2</v>
      </c>
      <c r="I19" s="1">
        <v>2</v>
      </c>
    </row>
    <row r="20" spans="1:9" x14ac:dyDescent="0.2">
      <c r="A20" s="10" t="s">
        <v>20</v>
      </c>
      <c r="B20" s="1">
        <v>32</v>
      </c>
      <c r="C20" s="1">
        <v>64</v>
      </c>
      <c r="D20" s="1">
        <v>1024</v>
      </c>
      <c r="E20" s="1">
        <v>64</v>
      </c>
      <c r="F20" s="1">
        <v>64</v>
      </c>
      <c r="G20" s="1">
        <v>1</v>
      </c>
      <c r="H20" s="1">
        <v>2</v>
      </c>
      <c r="I20" s="1">
        <v>2</v>
      </c>
    </row>
    <row r="21" spans="1:9" x14ac:dyDescent="0.2">
      <c r="A21" s="10" t="s">
        <v>21</v>
      </c>
      <c r="B21" s="1">
        <v>64</v>
      </c>
      <c r="C21" s="1">
        <v>128</v>
      </c>
      <c r="D21" s="1">
        <v>1024</v>
      </c>
      <c r="E21" s="1">
        <v>128</v>
      </c>
      <c r="F21" s="1">
        <v>64</v>
      </c>
      <c r="G21" s="1">
        <v>1</v>
      </c>
      <c r="H21" s="1">
        <v>2</v>
      </c>
      <c r="I21" s="1">
        <v>2</v>
      </c>
    </row>
    <row r="22" spans="1:9" x14ac:dyDescent="0.2">
      <c r="A22" s="10" t="s">
        <v>22</v>
      </c>
      <c r="B22" s="1">
        <v>128</v>
      </c>
      <c r="C22" s="1">
        <v>128</v>
      </c>
      <c r="D22" s="1">
        <v>512</v>
      </c>
      <c r="E22" s="1">
        <v>128</v>
      </c>
      <c r="F22" s="1">
        <v>64</v>
      </c>
      <c r="G22" s="1">
        <v>2</v>
      </c>
      <c r="H22" s="1">
        <v>2</v>
      </c>
      <c r="I22" s="1">
        <v>2</v>
      </c>
    </row>
    <row r="23" spans="1:9" x14ac:dyDescent="0.2">
      <c r="A23" s="10" t="s">
        <v>23</v>
      </c>
      <c r="B23" s="1">
        <v>128</v>
      </c>
      <c r="C23" s="1">
        <v>128</v>
      </c>
      <c r="D23" s="1">
        <v>512</v>
      </c>
      <c r="E23" s="1">
        <v>128</v>
      </c>
      <c r="F23" s="1">
        <v>64</v>
      </c>
      <c r="G23" s="1">
        <v>2</v>
      </c>
      <c r="H23" s="1">
        <v>2</v>
      </c>
      <c r="I23" s="1">
        <v>2</v>
      </c>
    </row>
    <row r="24" spans="1:9" x14ac:dyDescent="0.2">
      <c r="A24" s="10" t="s">
        <v>24</v>
      </c>
      <c r="B24" s="1">
        <v>128</v>
      </c>
      <c r="C24" s="1">
        <v>128</v>
      </c>
      <c r="D24" s="1">
        <v>1024</v>
      </c>
      <c r="E24" s="1">
        <v>128</v>
      </c>
      <c r="F24" s="1">
        <v>256</v>
      </c>
      <c r="G24" s="1">
        <v>2</v>
      </c>
      <c r="H24" s="1">
        <v>2</v>
      </c>
      <c r="I24" s="1">
        <v>4</v>
      </c>
    </row>
    <row r="25" spans="1:9" x14ac:dyDescent="0.2">
      <c r="A25" s="10" t="s">
        <v>25</v>
      </c>
      <c r="B25" s="1">
        <v>64</v>
      </c>
      <c r="C25" s="1">
        <v>128</v>
      </c>
      <c r="D25" s="1">
        <v>1024</v>
      </c>
      <c r="E25" s="1">
        <v>128</v>
      </c>
      <c r="F25" s="1">
        <v>64</v>
      </c>
      <c r="G25" s="1">
        <v>2</v>
      </c>
      <c r="H25" s="1">
        <v>1</v>
      </c>
      <c r="I25" s="1">
        <v>1</v>
      </c>
    </row>
    <row r="26" spans="1:9" x14ac:dyDescent="0.2">
      <c r="A26" s="10" t="s">
        <v>26</v>
      </c>
      <c r="B26" s="1">
        <v>32</v>
      </c>
      <c r="C26" s="1">
        <v>64</v>
      </c>
      <c r="D26" s="1">
        <v>512</v>
      </c>
      <c r="E26" s="1">
        <v>64</v>
      </c>
      <c r="F26" s="1">
        <v>32</v>
      </c>
      <c r="G26" s="1">
        <v>1</v>
      </c>
      <c r="H26" s="1">
        <v>1</v>
      </c>
      <c r="I26" s="1">
        <v>0.5</v>
      </c>
    </row>
    <row r="27" spans="1:9" x14ac:dyDescent="0.2">
      <c r="A27" s="10" t="s">
        <v>27</v>
      </c>
      <c r="B27" s="1">
        <v>32</v>
      </c>
      <c r="C27" s="1">
        <v>64</v>
      </c>
      <c r="D27" s="1">
        <v>512</v>
      </c>
      <c r="E27" s="1">
        <v>128</v>
      </c>
      <c r="F27" s="1">
        <v>64</v>
      </c>
      <c r="G27" s="1">
        <v>1</v>
      </c>
      <c r="H27" s="1">
        <v>2</v>
      </c>
      <c r="I27" s="1">
        <v>4</v>
      </c>
    </row>
    <row r="28" spans="1:9" x14ac:dyDescent="0.2">
      <c r="A28" s="39" t="s">
        <v>28</v>
      </c>
      <c r="B28" s="40">
        <v>32</v>
      </c>
      <c r="C28" s="40">
        <v>64</v>
      </c>
      <c r="D28" s="40">
        <v>512</v>
      </c>
      <c r="E28" s="40">
        <v>128</v>
      </c>
      <c r="F28" s="40">
        <v>64</v>
      </c>
      <c r="G28" s="40">
        <v>1</v>
      </c>
      <c r="H28" s="40">
        <v>2</v>
      </c>
      <c r="I28" s="40">
        <v>2</v>
      </c>
    </row>
    <row r="29" spans="1:9" x14ac:dyDescent="0.2">
      <c r="A29" s="10" t="s">
        <v>29</v>
      </c>
      <c r="B29" s="1">
        <v>32</v>
      </c>
      <c r="C29" s="1">
        <v>64</v>
      </c>
      <c r="D29" s="1">
        <v>512</v>
      </c>
      <c r="E29" s="1">
        <v>64</v>
      </c>
      <c r="F29" s="1">
        <v>64</v>
      </c>
      <c r="G29" s="1">
        <v>1</v>
      </c>
      <c r="H29" s="1">
        <v>1</v>
      </c>
      <c r="I29" s="1">
        <v>1</v>
      </c>
    </row>
    <row r="30" spans="1:9" x14ac:dyDescent="0.2">
      <c r="A30" s="10" t="s">
        <v>30</v>
      </c>
      <c r="B30" s="1">
        <v>128</v>
      </c>
      <c r="C30" s="1">
        <v>64</v>
      </c>
      <c r="D30" s="1">
        <v>512</v>
      </c>
      <c r="E30" s="1">
        <v>128</v>
      </c>
      <c r="F30" s="1">
        <v>64</v>
      </c>
      <c r="G30" s="1">
        <v>2</v>
      </c>
      <c r="H30" s="1">
        <v>2</v>
      </c>
      <c r="I30" s="1">
        <v>4</v>
      </c>
    </row>
    <row r="31" spans="1:9" x14ac:dyDescent="0.2">
      <c r="A31" s="10" t="s">
        <v>31</v>
      </c>
      <c r="B31" s="1">
        <v>32</v>
      </c>
      <c r="C31" s="1">
        <v>64</v>
      </c>
      <c r="D31" s="1">
        <v>512</v>
      </c>
      <c r="E31" s="1">
        <v>128</v>
      </c>
      <c r="F31" s="1">
        <v>64</v>
      </c>
      <c r="G31" s="1">
        <v>1</v>
      </c>
      <c r="H31" s="1">
        <v>2</v>
      </c>
      <c r="I31" s="1">
        <v>2</v>
      </c>
    </row>
    <row r="32" spans="1:9" x14ac:dyDescent="0.2">
      <c r="A32" s="10" t="s">
        <v>32</v>
      </c>
      <c r="B32" s="1">
        <v>32</v>
      </c>
      <c r="C32" s="1">
        <v>64</v>
      </c>
      <c r="D32" s="1">
        <v>512</v>
      </c>
      <c r="E32" s="1">
        <v>128</v>
      </c>
      <c r="F32" s="1">
        <v>64</v>
      </c>
      <c r="G32" s="1">
        <v>1</v>
      </c>
      <c r="H32" s="1">
        <v>2</v>
      </c>
      <c r="I32" s="1">
        <v>1</v>
      </c>
    </row>
    <row r="33" spans="1:9" x14ac:dyDescent="0.2">
      <c r="A33" s="10" t="s">
        <v>33</v>
      </c>
      <c r="B33" s="1">
        <v>32</v>
      </c>
      <c r="C33" s="1">
        <v>64</v>
      </c>
      <c r="D33" s="1">
        <v>1024</v>
      </c>
      <c r="E33" s="1">
        <v>64</v>
      </c>
      <c r="F33" s="1">
        <v>64</v>
      </c>
      <c r="G33" s="1">
        <v>1</v>
      </c>
      <c r="H33" s="1">
        <v>1</v>
      </c>
      <c r="I33" s="1">
        <v>2</v>
      </c>
    </row>
    <row r="34" spans="1:9" x14ac:dyDescent="0.2">
      <c r="A34" s="10" t="s">
        <v>34</v>
      </c>
      <c r="B34" s="1">
        <v>16</v>
      </c>
      <c r="C34" s="1">
        <v>32</v>
      </c>
      <c r="D34" s="1">
        <v>128</v>
      </c>
      <c r="E34" s="1">
        <v>32</v>
      </c>
      <c r="F34" s="1">
        <v>64</v>
      </c>
      <c r="G34" s="1">
        <v>1</v>
      </c>
      <c r="H34" s="1">
        <v>1</v>
      </c>
      <c r="I34" s="1">
        <v>0.25</v>
      </c>
    </row>
    <row r="35" spans="1:9" x14ac:dyDescent="0.2">
      <c r="A35" s="10" t="s">
        <v>35</v>
      </c>
      <c r="B35" s="1">
        <v>16</v>
      </c>
      <c r="C35" s="1">
        <v>64</v>
      </c>
      <c r="D35" s="1">
        <v>128</v>
      </c>
      <c r="E35" s="1">
        <v>32</v>
      </c>
      <c r="F35" s="1">
        <v>64</v>
      </c>
      <c r="G35" s="1">
        <v>2</v>
      </c>
      <c r="H35" s="1">
        <v>2</v>
      </c>
      <c r="I35" s="1">
        <v>1</v>
      </c>
    </row>
    <row r="36" spans="1:9" x14ac:dyDescent="0.2">
      <c r="A36" s="10" t="s">
        <v>36</v>
      </c>
      <c r="B36" s="1">
        <v>32</v>
      </c>
      <c r="C36" s="1">
        <v>64</v>
      </c>
      <c r="D36" s="1">
        <v>512</v>
      </c>
      <c r="E36" s="1">
        <v>64</v>
      </c>
      <c r="F36" s="1">
        <v>64</v>
      </c>
      <c r="G36" s="1">
        <v>2</v>
      </c>
      <c r="H36" s="1">
        <v>2</v>
      </c>
      <c r="I36" s="1">
        <v>1</v>
      </c>
    </row>
    <row r="37" spans="1:9" x14ac:dyDescent="0.2">
      <c r="A37" s="10" t="s">
        <v>37</v>
      </c>
      <c r="B37" s="1">
        <v>16</v>
      </c>
      <c r="C37" s="1">
        <v>32</v>
      </c>
      <c r="D37" s="1">
        <v>512</v>
      </c>
      <c r="E37" s="1">
        <v>32</v>
      </c>
      <c r="F37" s="1">
        <v>64</v>
      </c>
      <c r="G37" s="1">
        <v>2</v>
      </c>
      <c r="H37" s="1">
        <v>1</v>
      </c>
      <c r="I37" s="1">
        <v>1</v>
      </c>
    </row>
    <row r="38" spans="1:9" x14ac:dyDescent="0.2">
      <c r="A38" s="10" t="s">
        <v>38</v>
      </c>
      <c r="B38" s="1">
        <v>8</v>
      </c>
      <c r="C38" s="1">
        <v>32</v>
      </c>
      <c r="D38" s="1">
        <v>256</v>
      </c>
      <c r="E38" s="1">
        <v>32</v>
      </c>
      <c r="F38" s="1">
        <v>64</v>
      </c>
      <c r="G38" s="1">
        <v>2</v>
      </c>
      <c r="H38" s="1">
        <v>1</v>
      </c>
      <c r="I38" s="1">
        <v>0.5</v>
      </c>
    </row>
    <row r="39" spans="1:9" x14ac:dyDescent="0.2">
      <c r="A39" s="10" t="s">
        <v>39</v>
      </c>
      <c r="B39" s="1">
        <v>16</v>
      </c>
      <c r="C39" s="1">
        <v>64</v>
      </c>
      <c r="D39" s="1">
        <v>512</v>
      </c>
      <c r="E39" s="1">
        <v>64</v>
      </c>
      <c r="F39" s="1">
        <v>64</v>
      </c>
      <c r="G39" s="1">
        <v>1</v>
      </c>
      <c r="H39" s="1">
        <v>1</v>
      </c>
      <c r="I39" s="1">
        <v>0.5</v>
      </c>
    </row>
    <row r="40" spans="1:9" x14ac:dyDescent="0.2">
      <c r="A40" s="10" t="s">
        <v>40</v>
      </c>
      <c r="B40" s="1">
        <v>16</v>
      </c>
      <c r="C40" s="1">
        <v>32</v>
      </c>
      <c r="D40" s="1">
        <v>256</v>
      </c>
      <c r="E40" s="1">
        <v>32</v>
      </c>
      <c r="F40" s="1">
        <v>64</v>
      </c>
      <c r="G40" s="1">
        <v>1</v>
      </c>
      <c r="H40" s="1">
        <v>1</v>
      </c>
      <c r="I40" s="1">
        <v>2</v>
      </c>
    </row>
    <row r="41" spans="1:9" x14ac:dyDescent="0.2">
      <c r="A41" s="10" t="s">
        <v>41</v>
      </c>
      <c r="B41" s="1">
        <v>8</v>
      </c>
      <c r="C41" s="1">
        <v>32</v>
      </c>
      <c r="D41" s="1">
        <v>128</v>
      </c>
      <c r="E41" s="1">
        <v>32</v>
      </c>
      <c r="F41" s="1">
        <v>32</v>
      </c>
      <c r="G41" s="1">
        <v>0.5</v>
      </c>
      <c r="H41" s="1">
        <v>1</v>
      </c>
      <c r="I41" s="1">
        <v>0.25</v>
      </c>
    </row>
    <row r="42" spans="1:9" x14ac:dyDescent="0.2">
      <c r="A42" s="10" t="s">
        <v>42</v>
      </c>
      <c r="B42" s="1">
        <v>8</v>
      </c>
      <c r="C42" s="1">
        <v>32</v>
      </c>
      <c r="D42" s="1">
        <v>128</v>
      </c>
      <c r="E42" s="1">
        <v>32</v>
      </c>
      <c r="F42" s="1">
        <v>64</v>
      </c>
      <c r="G42" s="1">
        <v>0.5</v>
      </c>
      <c r="H42" s="1">
        <v>1</v>
      </c>
      <c r="I42" s="1">
        <v>0.5</v>
      </c>
    </row>
    <row r="43" spans="1:9" x14ac:dyDescent="0.2">
      <c r="A43" s="10" t="s">
        <v>43</v>
      </c>
      <c r="B43" s="1">
        <v>8</v>
      </c>
      <c r="C43" s="1">
        <v>32</v>
      </c>
      <c r="D43" s="1">
        <v>512</v>
      </c>
      <c r="E43" s="1">
        <v>64</v>
      </c>
      <c r="F43" s="1">
        <v>64</v>
      </c>
      <c r="G43" s="1">
        <v>0.5</v>
      </c>
      <c r="H43" s="1">
        <v>1</v>
      </c>
      <c r="I43" s="1">
        <v>0.5</v>
      </c>
    </row>
    <row r="44" spans="1:9" x14ac:dyDescent="0.2">
      <c r="A44" s="10" t="s">
        <v>44</v>
      </c>
      <c r="B44" s="1">
        <v>8</v>
      </c>
      <c r="C44" s="1">
        <v>32</v>
      </c>
      <c r="D44" s="1">
        <v>512</v>
      </c>
      <c r="E44" s="1">
        <v>64</v>
      </c>
      <c r="F44" s="1">
        <v>64</v>
      </c>
      <c r="G44" s="1">
        <v>2</v>
      </c>
      <c r="H44" s="1">
        <v>1</v>
      </c>
      <c r="I44" s="1">
        <v>0.5</v>
      </c>
    </row>
    <row r="45" spans="1:9" x14ac:dyDescent="0.2">
      <c r="A45" s="10" t="s">
        <v>45</v>
      </c>
      <c r="B45" s="1">
        <v>8</v>
      </c>
      <c r="C45" s="1">
        <v>64</v>
      </c>
      <c r="D45" s="1">
        <v>512</v>
      </c>
      <c r="E45" s="1">
        <v>64</v>
      </c>
      <c r="F45" s="1">
        <v>64</v>
      </c>
      <c r="G45" s="1">
        <v>2</v>
      </c>
      <c r="H45" s="1">
        <v>1</v>
      </c>
      <c r="I45" s="1">
        <v>0.5</v>
      </c>
    </row>
    <row r="46" spans="1:9" x14ac:dyDescent="0.2">
      <c r="A46" s="10" t="s">
        <v>46</v>
      </c>
      <c r="B46" s="1">
        <v>64</v>
      </c>
      <c r="C46" s="1">
        <v>128</v>
      </c>
      <c r="D46" s="1">
        <v>512</v>
      </c>
      <c r="E46" s="1">
        <v>64</v>
      </c>
      <c r="F46" s="1">
        <v>64</v>
      </c>
      <c r="G46" s="1">
        <v>2</v>
      </c>
      <c r="H46" s="1">
        <v>2</v>
      </c>
      <c r="I46" s="1">
        <v>0.5</v>
      </c>
    </row>
    <row r="47" spans="1:9" x14ac:dyDescent="0.2">
      <c r="A47" s="10" t="s">
        <v>47</v>
      </c>
      <c r="B47" s="1">
        <v>128</v>
      </c>
      <c r="C47" s="1">
        <v>128</v>
      </c>
      <c r="D47" s="1">
        <v>512</v>
      </c>
      <c r="E47" s="1">
        <v>64</v>
      </c>
      <c r="F47" s="1">
        <v>64</v>
      </c>
      <c r="G47" s="1">
        <v>2</v>
      </c>
      <c r="H47" s="1">
        <v>2</v>
      </c>
      <c r="I47" s="1">
        <v>1</v>
      </c>
    </row>
    <row r="48" spans="1:9" x14ac:dyDescent="0.2">
      <c r="A48" s="10" t="s">
        <v>48</v>
      </c>
      <c r="B48" s="1">
        <v>64</v>
      </c>
      <c r="C48" s="1">
        <v>32</v>
      </c>
      <c r="D48" s="1">
        <v>256</v>
      </c>
      <c r="E48" s="1">
        <v>32</v>
      </c>
      <c r="F48" s="1">
        <v>64</v>
      </c>
      <c r="G48" s="1">
        <v>2</v>
      </c>
      <c r="H48" s="1">
        <v>1</v>
      </c>
      <c r="I48" s="1">
        <v>0.5</v>
      </c>
    </row>
    <row r="49" spans="1:9" x14ac:dyDescent="0.2">
      <c r="A49" s="10" t="s">
        <v>49</v>
      </c>
      <c r="B49" s="1">
        <v>32</v>
      </c>
      <c r="C49" s="1">
        <v>32</v>
      </c>
      <c r="D49" s="1">
        <v>128</v>
      </c>
      <c r="E49" s="1">
        <v>32</v>
      </c>
      <c r="F49" s="1">
        <v>64</v>
      </c>
      <c r="G49" s="1">
        <v>1</v>
      </c>
      <c r="H49" s="1">
        <v>2</v>
      </c>
      <c r="I49" s="1">
        <v>0.5</v>
      </c>
    </row>
    <row r="50" spans="1:9" x14ac:dyDescent="0.2">
      <c r="A50" s="10" t="s">
        <v>50</v>
      </c>
      <c r="B50" s="1">
        <v>64</v>
      </c>
      <c r="C50" s="1">
        <v>64</v>
      </c>
      <c r="D50" s="1">
        <v>512</v>
      </c>
      <c r="E50" s="1">
        <v>64</v>
      </c>
      <c r="F50" s="1">
        <v>64</v>
      </c>
      <c r="G50" s="1">
        <v>1</v>
      </c>
      <c r="H50" s="1">
        <v>2</v>
      </c>
      <c r="I50" s="1">
        <v>0.5</v>
      </c>
    </row>
    <row r="51" spans="1:9" x14ac:dyDescent="0.2">
      <c r="A51" s="10" t="s">
        <v>51</v>
      </c>
      <c r="B51" s="1">
        <v>32</v>
      </c>
      <c r="C51" s="1">
        <v>32</v>
      </c>
      <c r="D51" s="1">
        <v>128</v>
      </c>
      <c r="E51" s="1">
        <v>16</v>
      </c>
      <c r="F51" s="1">
        <v>32</v>
      </c>
      <c r="G51" s="1">
        <v>1</v>
      </c>
      <c r="H51" s="1">
        <v>0.5</v>
      </c>
      <c r="I51" s="1">
        <v>0.5</v>
      </c>
    </row>
    <row r="52" spans="1:9" x14ac:dyDescent="0.2">
      <c r="A52" s="10" t="s">
        <v>52</v>
      </c>
      <c r="B52" s="1">
        <v>64</v>
      </c>
      <c r="C52" s="1">
        <v>64</v>
      </c>
      <c r="D52" s="1">
        <v>512</v>
      </c>
      <c r="E52" s="1">
        <v>32</v>
      </c>
      <c r="F52" s="1">
        <v>64</v>
      </c>
      <c r="G52" s="1">
        <v>1</v>
      </c>
      <c r="H52" s="1">
        <v>1</v>
      </c>
      <c r="I52" s="1">
        <v>4</v>
      </c>
    </row>
    <row r="53" spans="1:9" x14ac:dyDescent="0.2">
      <c r="A53" s="10" t="s">
        <v>53</v>
      </c>
      <c r="B53" s="1">
        <v>64</v>
      </c>
      <c r="C53" s="1">
        <v>64</v>
      </c>
      <c r="D53" s="1">
        <v>512</v>
      </c>
      <c r="E53" s="1">
        <v>64</v>
      </c>
      <c r="F53" s="1">
        <v>64</v>
      </c>
      <c r="G53" s="1">
        <v>1</v>
      </c>
      <c r="H53" s="1">
        <v>2</v>
      </c>
      <c r="I53" s="1">
        <v>0.5</v>
      </c>
    </row>
    <row r="54" spans="1:9" x14ac:dyDescent="0.2">
      <c r="A54" s="10" t="s">
        <v>54</v>
      </c>
      <c r="B54" s="1">
        <v>32</v>
      </c>
      <c r="C54" s="1">
        <v>32</v>
      </c>
      <c r="D54" s="1">
        <v>256</v>
      </c>
      <c r="E54" s="1">
        <v>32</v>
      </c>
      <c r="F54" s="1">
        <v>64</v>
      </c>
      <c r="G54" s="1">
        <v>2</v>
      </c>
      <c r="H54" s="1">
        <v>1</v>
      </c>
      <c r="I54" s="1">
        <v>4</v>
      </c>
    </row>
    <row r="55" spans="1:9" x14ac:dyDescent="0.2">
      <c r="A55" s="10" t="s">
        <v>55</v>
      </c>
      <c r="B55" s="1">
        <v>16</v>
      </c>
      <c r="C55" s="1">
        <v>16</v>
      </c>
      <c r="D55" s="1">
        <v>128</v>
      </c>
      <c r="E55" s="1">
        <v>8</v>
      </c>
      <c r="F55" s="1">
        <v>64</v>
      </c>
      <c r="G55" s="1">
        <v>0.5</v>
      </c>
      <c r="H55" s="1">
        <v>1</v>
      </c>
      <c r="I55" s="1">
        <v>1</v>
      </c>
    </row>
    <row r="56" spans="1:9" x14ac:dyDescent="0.2">
      <c r="A56" s="10" t="s">
        <v>56</v>
      </c>
      <c r="B56" s="1">
        <v>64</v>
      </c>
      <c r="C56" s="1">
        <v>64</v>
      </c>
      <c r="D56" s="1">
        <v>128</v>
      </c>
      <c r="E56" s="1">
        <v>32</v>
      </c>
      <c r="F56" s="1">
        <v>64</v>
      </c>
      <c r="G56" s="1">
        <v>2</v>
      </c>
      <c r="H56" s="1">
        <v>1</v>
      </c>
      <c r="I56" s="1">
        <v>1</v>
      </c>
    </row>
    <row r="57" spans="1:9" x14ac:dyDescent="0.2">
      <c r="A57" s="10" t="s">
        <v>57</v>
      </c>
      <c r="B57" s="1">
        <v>64</v>
      </c>
      <c r="C57" s="1">
        <v>64</v>
      </c>
      <c r="D57" s="1">
        <v>256</v>
      </c>
      <c r="E57" s="1">
        <v>32</v>
      </c>
      <c r="F57" s="1">
        <v>64</v>
      </c>
      <c r="G57" s="1">
        <v>1</v>
      </c>
      <c r="H57" s="1">
        <v>1</v>
      </c>
      <c r="I57" s="1">
        <v>1</v>
      </c>
    </row>
    <row r="58" spans="1:9" x14ac:dyDescent="0.2">
      <c r="A58" s="10" t="s">
        <v>58</v>
      </c>
      <c r="B58" s="1">
        <v>64</v>
      </c>
      <c r="C58" s="1">
        <v>64</v>
      </c>
      <c r="D58" s="1">
        <v>512</v>
      </c>
      <c r="E58" s="1">
        <v>64</v>
      </c>
      <c r="F58" s="1">
        <v>64</v>
      </c>
      <c r="G58" s="1">
        <v>2</v>
      </c>
      <c r="H58" s="1">
        <v>1</v>
      </c>
      <c r="I58" s="1">
        <v>1</v>
      </c>
    </row>
    <row r="59" spans="1:9" x14ac:dyDescent="0.2">
      <c r="A59" s="10" t="s">
        <v>59</v>
      </c>
      <c r="B59" s="1">
        <v>64</v>
      </c>
      <c r="C59" s="1">
        <v>64</v>
      </c>
      <c r="D59" s="1">
        <v>512</v>
      </c>
      <c r="E59" s="1">
        <v>64</v>
      </c>
      <c r="F59" s="1">
        <v>64</v>
      </c>
      <c r="G59" s="1">
        <v>2</v>
      </c>
      <c r="H59" s="1">
        <v>2</v>
      </c>
      <c r="I59" s="1">
        <v>1</v>
      </c>
    </row>
    <row r="60" spans="1:9" x14ac:dyDescent="0.2">
      <c r="A60" s="10" t="s">
        <v>60</v>
      </c>
      <c r="B60" s="1">
        <v>128</v>
      </c>
      <c r="C60" s="1">
        <v>64</v>
      </c>
      <c r="D60" s="1">
        <v>1024</v>
      </c>
      <c r="E60" s="1">
        <v>64</v>
      </c>
      <c r="F60" s="1">
        <v>64</v>
      </c>
      <c r="G60" s="1">
        <v>1</v>
      </c>
      <c r="H60" s="1">
        <v>2</v>
      </c>
      <c r="I60" s="1">
        <v>0.5</v>
      </c>
    </row>
    <row r="61" spans="1:9" x14ac:dyDescent="0.2">
      <c r="A61" s="10" t="s">
        <v>61</v>
      </c>
      <c r="B61" s="1">
        <v>64</v>
      </c>
      <c r="C61" s="1">
        <v>64</v>
      </c>
      <c r="D61" s="1">
        <v>512</v>
      </c>
      <c r="E61" s="1">
        <v>64</v>
      </c>
      <c r="F61" s="1">
        <v>64</v>
      </c>
      <c r="G61" s="1">
        <v>1</v>
      </c>
      <c r="H61" s="1">
        <v>2</v>
      </c>
      <c r="I61" s="1">
        <v>1</v>
      </c>
    </row>
    <row r="62" spans="1:9" x14ac:dyDescent="0.2">
      <c r="A62" s="10" t="s">
        <v>62</v>
      </c>
      <c r="B62" s="1">
        <v>16</v>
      </c>
      <c r="C62" s="1">
        <v>16</v>
      </c>
      <c r="D62" s="1">
        <v>128</v>
      </c>
      <c r="E62" s="1">
        <v>16</v>
      </c>
      <c r="F62" s="1">
        <v>32</v>
      </c>
      <c r="G62" s="1">
        <v>1</v>
      </c>
      <c r="H62" s="1">
        <v>1</v>
      </c>
      <c r="I62" s="1">
        <v>1</v>
      </c>
    </row>
    <row r="63" spans="1:9" x14ac:dyDescent="0.2">
      <c r="A63" s="10" t="s">
        <v>63</v>
      </c>
      <c r="B63" s="1">
        <v>8</v>
      </c>
      <c r="C63" s="1">
        <v>32</v>
      </c>
      <c r="D63" s="1">
        <v>512</v>
      </c>
      <c r="E63" s="1">
        <v>64</v>
      </c>
      <c r="F63" s="1">
        <v>64</v>
      </c>
      <c r="G63" s="1">
        <v>0.25</v>
      </c>
      <c r="H63" s="1">
        <v>2</v>
      </c>
      <c r="I63" s="1">
        <v>8</v>
      </c>
    </row>
    <row r="64" spans="1:9" x14ac:dyDescent="0.2">
      <c r="A64" s="10" t="s">
        <v>64</v>
      </c>
      <c r="B64" s="1">
        <v>2</v>
      </c>
      <c r="C64" s="1">
        <v>16</v>
      </c>
      <c r="D64" s="1">
        <v>256</v>
      </c>
      <c r="E64" s="1">
        <v>16</v>
      </c>
      <c r="F64" s="1">
        <v>2</v>
      </c>
      <c r="G64" s="1">
        <v>2</v>
      </c>
      <c r="H64" s="1">
        <v>2</v>
      </c>
      <c r="I64" s="1">
        <v>8</v>
      </c>
    </row>
    <row r="65" spans="1:9" x14ac:dyDescent="0.2">
      <c r="A65" s="10" t="s">
        <v>65</v>
      </c>
      <c r="B65" s="1">
        <v>8</v>
      </c>
      <c r="C65" s="1">
        <v>64</v>
      </c>
      <c r="D65" s="1">
        <v>128</v>
      </c>
      <c r="E65" s="1">
        <v>32</v>
      </c>
      <c r="F65" s="1">
        <v>64</v>
      </c>
      <c r="G65" s="1">
        <v>2</v>
      </c>
      <c r="H65" s="1">
        <v>2</v>
      </c>
      <c r="I65" s="1">
        <v>8</v>
      </c>
    </row>
    <row r="66" spans="1:9" x14ac:dyDescent="0.2">
      <c r="A66" s="10" t="s">
        <v>66</v>
      </c>
      <c r="B66" s="1">
        <v>16</v>
      </c>
      <c r="C66" s="1">
        <v>64</v>
      </c>
      <c r="D66" s="1">
        <v>512</v>
      </c>
      <c r="E66" s="1">
        <v>64</v>
      </c>
      <c r="F66" s="1">
        <v>64</v>
      </c>
      <c r="G66" s="1">
        <v>0.5</v>
      </c>
      <c r="H66" s="1">
        <v>2</v>
      </c>
      <c r="I66" s="1">
        <v>4</v>
      </c>
    </row>
    <row r="67" spans="1:9" x14ac:dyDescent="0.2">
      <c r="A67" s="10" t="s">
        <v>67</v>
      </c>
      <c r="B67" s="1">
        <v>16</v>
      </c>
      <c r="C67" s="1">
        <v>64</v>
      </c>
      <c r="D67" s="1">
        <v>512</v>
      </c>
      <c r="E67" s="1">
        <v>32</v>
      </c>
      <c r="F67" s="1">
        <v>64</v>
      </c>
      <c r="G67" s="1">
        <v>0.5</v>
      </c>
      <c r="H67" s="1">
        <v>2</v>
      </c>
      <c r="I67" s="1">
        <v>8</v>
      </c>
    </row>
    <row r="68" spans="1:9" x14ac:dyDescent="0.2">
      <c r="A68" s="10" t="s">
        <v>68</v>
      </c>
      <c r="B68" s="1">
        <v>64</v>
      </c>
      <c r="C68" s="1">
        <v>64</v>
      </c>
      <c r="D68" s="1">
        <v>1024</v>
      </c>
      <c r="E68" s="1">
        <v>128</v>
      </c>
      <c r="F68" s="1">
        <v>64</v>
      </c>
      <c r="G68" s="1">
        <v>0.25</v>
      </c>
      <c r="H68" s="1">
        <v>2</v>
      </c>
      <c r="I68" s="1">
        <v>8</v>
      </c>
    </row>
    <row r="69" spans="1:9" x14ac:dyDescent="0.2">
      <c r="A69" s="10" t="s">
        <v>69</v>
      </c>
      <c r="B69" s="1">
        <v>4</v>
      </c>
      <c r="C69" s="1">
        <v>128</v>
      </c>
      <c r="D69" s="1">
        <v>256</v>
      </c>
      <c r="E69" s="1">
        <v>32</v>
      </c>
      <c r="F69" s="1">
        <v>64</v>
      </c>
      <c r="G69" s="1">
        <v>0.5</v>
      </c>
      <c r="H69" s="1">
        <v>2</v>
      </c>
      <c r="I69" s="1">
        <v>8</v>
      </c>
    </row>
    <row r="70" spans="1:9" x14ac:dyDescent="0.2">
      <c r="A70" s="10" t="s">
        <v>70</v>
      </c>
      <c r="B70" s="1">
        <v>4</v>
      </c>
      <c r="C70" s="1">
        <v>64</v>
      </c>
      <c r="D70" s="1">
        <v>256</v>
      </c>
      <c r="E70" s="1">
        <v>64</v>
      </c>
      <c r="F70" s="1">
        <v>64</v>
      </c>
      <c r="G70" s="1">
        <v>0.5</v>
      </c>
      <c r="H70" s="1">
        <v>2</v>
      </c>
      <c r="I70" s="1">
        <v>4</v>
      </c>
    </row>
    <row r="71" spans="1:9" x14ac:dyDescent="0.2">
      <c r="A71" s="10" t="s">
        <v>71</v>
      </c>
      <c r="B71" s="1">
        <v>2</v>
      </c>
      <c r="C71" s="1">
        <v>16</v>
      </c>
      <c r="D71" s="1">
        <v>128</v>
      </c>
      <c r="E71" s="1">
        <v>32</v>
      </c>
      <c r="F71" s="1">
        <v>2</v>
      </c>
      <c r="G71" s="1">
        <v>0.5</v>
      </c>
      <c r="H71" s="1">
        <v>1</v>
      </c>
      <c r="I71" s="1">
        <v>2</v>
      </c>
    </row>
    <row r="72" spans="1:9" x14ac:dyDescent="0.2">
      <c r="A72" s="10" t="s">
        <v>72</v>
      </c>
      <c r="B72" s="1">
        <v>16</v>
      </c>
      <c r="C72" s="1">
        <v>64</v>
      </c>
      <c r="D72" s="1">
        <v>256</v>
      </c>
      <c r="E72" s="1">
        <v>32</v>
      </c>
      <c r="F72" s="1">
        <v>16</v>
      </c>
      <c r="G72" s="1">
        <v>0.125</v>
      </c>
      <c r="H72" s="1">
        <v>1</v>
      </c>
      <c r="I72" s="1">
        <v>1</v>
      </c>
    </row>
    <row r="73" spans="1:9" x14ac:dyDescent="0.2">
      <c r="A73" s="10" t="s">
        <v>73</v>
      </c>
      <c r="B73" s="1">
        <v>16</v>
      </c>
      <c r="C73" s="1">
        <v>64</v>
      </c>
      <c r="D73" s="1">
        <v>512</v>
      </c>
      <c r="E73" s="1">
        <v>64</v>
      </c>
      <c r="F73" s="1">
        <v>64</v>
      </c>
      <c r="G73" s="1">
        <v>2</v>
      </c>
      <c r="H73" s="1">
        <v>2</v>
      </c>
      <c r="I73" s="1">
        <v>2</v>
      </c>
    </row>
    <row r="74" spans="1:9" x14ac:dyDescent="0.2">
      <c r="A74" s="10" t="s">
        <v>74</v>
      </c>
      <c r="B74" s="1">
        <v>32</v>
      </c>
      <c r="C74" s="1">
        <v>64</v>
      </c>
      <c r="D74" s="1">
        <v>1024</v>
      </c>
      <c r="E74" s="1">
        <v>128</v>
      </c>
      <c r="F74" s="1">
        <v>64</v>
      </c>
      <c r="G74" s="1">
        <v>2</v>
      </c>
      <c r="H74" s="1">
        <v>2</v>
      </c>
      <c r="I74" s="1">
        <v>4</v>
      </c>
    </row>
    <row r="75" spans="1:9" x14ac:dyDescent="0.2">
      <c r="A75" s="10" t="s">
        <v>75</v>
      </c>
      <c r="B75" s="1">
        <v>16</v>
      </c>
      <c r="C75" s="1">
        <v>64</v>
      </c>
      <c r="D75" s="1">
        <v>1024</v>
      </c>
      <c r="E75" s="1">
        <v>128</v>
      </c>
      <c r="F75" s="1">
        <v>64</v>
      </c>
      <c r="G75" s="1">
        <v>0.5</v>
      </c>
      <c r="H75" s="1">
        <v>2</v>
      </c>
      <c r="I75" s="1">
        <v>4</v>
      </c>
    </row>
    <row r="76" spans="1:9" x14ac:dyDescent="0.2">
      <c r="A76" s="10" t="s">
        <v>76</v>
      </c>
      <c r="B76" s="1">
        <v>32</v>
      </c>
      <c r="C76" s="1">
        <v>128</v>
      </c>
      <c r="D76" s="1">
        <v>1024</v>
      </c>
      <c r="E76" s="1">
        <v>128</v>
      </c>
      <c r="F76" s="1">
        <v>64</v>
      </c>
      <c r="G76" s="1">
        <v>0.5</v>
      </c>
      <c r="H76" s="1">
        <v>2</v>
      </c>
      <c r="I76" s="1">
        <v>4</v>
      </c>
    </row>
    <row r="77" spans="1:9" x14ac:dyDescent="0.2">
      <c r="A77" s="10" t="s">
        <v>77</v>
      </c>
      <c r="B77" s="1">
        <v>64</v>
      </c>
      <c r="C77" s="1">
        <v>128</v>
      </c>
      <c r="D77" s="1">
        <v>512</v>
      </c>
      <c r="E77" s="1">
        <v>64</v>
      </c>
      <c r="F77" s="1">
        <v>64</v>
      </c>
      <c r="G77" s="1">
        <v>0.5</v>
      </c>
      <c r="H77" s="1">
        <v>2</v>
      </c>
      <c r="I77" s="1">
        <v>4</v>
      </c>
    </row>
    <row r="78" spans="1:9" x14ac:dyDescent="0.2">
      <c r="A78" s="10" t="s">
        <v>78</v>
      </c>
      <c r="B78" s="1">
        <v>128</v>
      </c>
      <c r="C78" s="1">
        <v>64</v>
      </c>
      <c r="D78" s="1">
        <v>1024</v>
      </c>
      <c r="E78" s="1">
        <v>128</v>
      </c>
      <c r="F78" s="1">
        <v>64</v>
      </c>
      <c r="G78" s="1">
        <v>1</v>
      </c>
      <c r="H78" s="1">
        <v>1</v>
      </c>
      <c r="I78" s="1">
        <v>1</v>
      </c>
    </row>
    <row r="79" spans="1:9" x14ac:dyDescent="0.2">
      <c r="A79" s="10" t="s">
        <v>79</v>
      </c>
      <c r="B79" s="1">
        <v>64</v>
      </c>
      <c r="C79" s="1">
        <v>64</v>
      </c>
      <c r="D79" s="1">
        <v>1024</v>
      </c>
      <c r="E79" s="1">
        <v>128</v>
      </c>
      <c r="F79" s="1">
        <v>64</v>
      </c>
      <c r="G79" s="1">
        <v>1</v>
      </c>
      <c r="H79" s="1">
        <v>2</v>
      </c>
      <c r="I79" s="1">
        <v>8</v>
      </c>
    </row>
    <row r="80" spans="1:9" x14ac:dyDescent="0.2">
      <c r="A80" s="10" t="s">
        <v>80</v>
      </c>
      <c r="B80" s="1">
        <v>128</v>
      </c>
      <c r="C80" s="1">
        <v>128</v>
      </c>
      <c r="D80" s="1">
        <v>1024</v>
      </c>
      <c r="E80" s="1">
        <v>128</v>
      </c>
      <c r="F80" s="1">
        <v>64</v>
      </c>
      <c r="G80" s="1">
        <v>4</v>
      </c>
      <c r="H80" s="1">
        <v>2</v>
      </c>
      <c r="I80" s="1">
        <v>2</v>
      </c>
    </row>
    <row r="81" spans="1:21" x14ac:dyDescent="0.2">
      <c r="A81" s="39" t="s">
        <v>81</v>
      </c>
      <c r="B81" s="40">
        <v>128</v>
      </c>
      <c r="C81" s="40">
        <v>128</v>
      </c>
      <c r="D81" s="40">
        <v>1024</v>
      </c>
      <c r="E81" s="40">
        <v>128</v>
      </c>
      <c r="F81" s="40">
        <v>128</v>
      </c>
      <c r="G81" s="40">
        <v>4</v>
      </c>
      <c r="H81" s="40">
        <v>2</v>
      </c>
      <c r="I81" s="40">
        <v>1</v>
      </c>
    </row>
    <row r="82" spans="1:21" x14ac:dyDescent="0.2">
      <c r="A82" s="39" t="s">
        <v>82</v>
      </c>
      <c r="B82" s="40">
        <v>128</v>
      </c>
      <c r="C82" s="40">
        <v>128</v>
      </c>
      <c r="D82" s="40">
        <v>1024</v>
      </c>
      <c r="E82" s="40">
        <v>64</v>
      </c>
      <c r="F82" s="40">
        <v>128</v>
      </c>
      <c r="G82" s="40">
        <v>4</v>
      </c>
      <c r="H82" s="40">
        <v>2</v>
      </c>
      <c r="I82" s="40">
        <v>8</v>
      </c>
    </row>
    <row r="83" spans="1:21" x14ac:dyDescent="0.2">
      <c r="A83" s="10" t="s">
        <v>83</v>
      </c>
      <c r="B83" s="1">
        <v>64</v>
      </c>
      <c r="C83" s="1">
        <v>64</v>
      </c>
      <c r="D83" s="1">
        <v>1024</v>
      </c>
      <c r="E83" s="1">
        <v>64</v>
      </c>
      <c r="F83" s="1">
        <v>64</v>
      </c>
      <c r="G83" s="1">
        <v>1</v>
      </c>
      <c r="H83" s="1">
        <v>2</v>
      </c>
      <c r="I83" s="1">
        <v>1</v>
      </c>
    </row>
    <row r="84" spans="1:21" x14ac:dyDescent="0.2">
      <c r="A84" s="10" t="s">
        <v>84</v>
      </c>
      <c r="B84" s="1">
        <v>64</v>
      </c>
      <c r="C84" s="1">
        <v>64</v>
      </c>
      <c r="D84" s="1">
        <v>1024</v>
      </c>
      <c r="E84" s="1">
        <v>64</v>
      </c>
      <c r="F84" s="1">
        <v>64</v>
      </c>
      <c r="G84" s="1">
        <v>1</v>
      </c>
      <c r="H84" s="1">
        <v>2</v>
      </c>
      <c r="I84" s="1">
        <v>2</v>
      </c>
    </row>
    <row r="85" spans="1:21" x14ac:dyDescent="0.2">
      <c r="A85" s="10" t="s">
        <v>85</v>
      </c>
      <c r="B85" s="1">
        <v>256</v>
      </c>
      <c r="C85" s="1">
        <v>128</v>
      </c>
      <c r="D85" s="1">
        <v>1024</v>
      </c>
      <c r="E85" s="1">
        <v>128</v>
      </c>
      <c r="F85" s="1">
        <v>64</v>
      </c>
      <c r="G85" s="1">
        <v>1</v>
      </c>
      <c r="H85" s="1">
        <v>2</v>
      </c>
      <c r="I85" s="1">
        <v>4</v>
      </c>
    </row>
    <row r="86" spans="1:21" x14ac:dyDescent="0.2">
      <c r="A86" s="10" t="s">
        <v>86</v>
      </c>
      <c r="B86" s="1">
        <v>32</v>
      </c>
      <c r="C86" s="1">
        <v>64</v>
      </c>
      <c r="D86" s="1">
        <v>1024</v>
      </c>
      <c r="E86" s="1">
        <v>64</v>
      </c>
      <c r="F86" s="1">
        <v>64</v>
      </c>
      <c r="G86" s="1">
        <v>1</v>
      </c>
      <c r="H86" s="1">
        <v>1</v>
      </c>
      <c r="I86" s="1">
        <v>2</v>
      </c>
    </row>
    <row r="87" spans="1:21" x14ac:dyDescent="0.2">
      <c r="A87" s="39" t="s">
        <v>87</v>
      </c>
      <c r="B87" s="40">
        <v>32</v>
      </c>
      <c r="C87" s="40">
        <v>64</v>
      </c>
      <c r="D87" s="40">
        <v>1024</v>
      </c>
      <c r="E87" s="40">
        <v>64</v>
      </c>
      <c r="F87" s="40">
        <v>64</v>
      </c>
      <c r="G87" s="40">
        <v>1</v>
      </c>
      <c r="H87" s="40">
        <v>1</v>
      </c>
      <c r="I87" s="40">
        <v>8</v>
      </c>
    </row>
    <row r="88" spans="1:21" x14ac:dyDescent="0.2">
      <c r="A88" s="10" t="s">
        <v>88</v>
      </c>
      <c r="B88" s="1">
        <v>64</v>
      </c>
      <c r="C88" s="1">
        <v>128</v>
      </c>
      <c r="D88" s="1">
        <v>1024</v>
      </c>
      <c r="E88" s="1">
        <v>128</v>
      </c>
      <c r="F88" s="1">
        <v>128</v>
      </c>
      <c r="G88" s="1">
        <v>4</v>
      </c>
      <c r="H88" s="1">
        <v>2</v>
      </c>
      <c r="I88" s="1">
        <v>2</v>
      </c>
    </row>
    <row r="89" spans="1:21" x14ac:dyDescent="0.2">
      <c r="A89" s="39" t="s">
        <v>89</v>
      </c>
      <c r="B89" s="40">
        <v>128</v>
      </c>
      <c r="C89" s="40">
        <v>64</v>
      </c>
      <c r="D89" s="40">
        <v>1024</v>
      </c>
      <c r="E89" s="40">
        <v>128</v>
      </c>
      <c r="F89" s="40">
        <v>128</v>
      </c>
      <c r="G89" s="40">
        <v>4</v>
      </c>
      <c r="H89" s="40">
        <v>2</v>
      </c>
      <c r="I89" s="40">
        <v>4</v>
      </c>
    </row>
    <row r="90" spans="1:21" x14ac:dyDescent="0.2">
      <c r="A90" s="39" t="s">
        <v>90</v>
      </c>
      <c r="B90" s="40">
        <v>64</v>
      </c>
      <c r="C90" s="40">
        <v>64</v>
      </c>
      <c r="D90" s="40">
        <v>1024</v>
      </c>
      <c r="E90" s="40">
        <v>64</v>
      </c>
      <c r="F90" s="40">
        <v>64</v>
      </c>
      <c r="G90" s="40">
        <v>1</v>
      </c>
      <c r="H90" s="40">
        <v>2</v>
      </c>
      <c r="I90" s="40">
        <v>2</v>
      </c>
    </row>
    <row r="91" spans="1:21" x14ac:dyDescent="0.2">
      <c r="A91" s="10" t="s">
        <v>91</v>
      </c>
      <c r="B91" s="1">
        <v>256</v>
      </c>
      <c r="C91" s="1">
        <v>64</v>
      </c>
      <c r="D91" s="1">
        <v>512</v>
      </c>
      <c r="E91" s="1">
        <v>64</v>
      </c>
      <c r="F91" s="1">
        <v>128</v>
      </c>
      <c r="G91" s="1">
        <v>1</v>
      </c>
      <c r="H91" s="1">
        <v>2</v>
      </c>
      <c r="I91" s="1">
        <v>0.5</v>
      </c>
    </row>
    <row r="92" spans="1:21" x14ac:dyDescent="0.2">
      <c r="A92" s="12" t="s">
        <v>92</v>
      </c>
      <c r="B92" s="2">
        <v>64</v>
      </c>
      <c r="C92" s="2">
        <v>64</v>
      </c>
      <c r="D92" s="2">
        <v>512</v>
      </c>
      <c r="E92" s="2">
        <v>64</v>
      </c>
      <c r="F92" s="2">
        <v>64</v>
      </c>
      <c r="G92" s="2">
        <v>1</v>
      </c>
      <c r="H92" s="2">
        <v>2</v>
      </c>
      <c r="I92" s="2">
        <v>1</v>
      </c>
    </row>
    <row r="93" spans="1:21" x14ac:dyDescent="0.2">
      <c r="A93" s="38" t="s">
        <v>133</v>
      </c>
    </row>
    <row r="94" spans="1:21" ht="15.75" x14ac:dyDescent="0.25">
      <c r="A94" s="6" t="s">
        <v>135</v>
      </c>
      <c r="B94" s="41"/>
      <c r="C94" s="41"/>
      <c r="D94" s="41"/>
      <c r="E94" s="41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</row>
    <row r="95" spans="1:21" x14ac:dyDescent="0.2">
      <c r="A95" s="51" t="s">
        <v>136</v>
      </c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</row>
  </sheetData>
  <mergeCells count="2">
    <mergeCell ref="A2:I2"/>
    <mergeCell ref="A95:U95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082F7-6A94-4524-86AD-F02558B1F997}">
  <dimension ref="A2:Q55"/>
  <sheetViews>
    <sheetView tabSelected="1" workbookViewId="0">
      <selection activeCell="A2" sqref="A2:P2"/>
    </sheetView>
  </sheetViews>
  <sheetFormatPr defaultRowHeight="14.25" x14ac:dyDescent="0.2"/>
  <cols>
    <col min="1" max="1" width="9" style="9"/>
  </cols>
  <sheetData>
    <row r="2" spans="1:17" ht="22.5" x14ac:dyDescent="0.3">
      <c r="A2" s="52" t="s">
        <v>144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</row>
    <row r="4" spans="1:17" ht="18" x14ac:dyDescent="0.25">
      <c r="A4" s="3"/>
      <c r="B4" s="54" t="s">
        <v>130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26"/>
    </row>
    <row r="5" spans="1:17" ht="15.75" x14ac:dyDescent="0.2">
      <c r="A5" s="27"/>
      <c r="B5" s="27" t="s">
        <v>93</v>
      </c>
      <c r="C5" s="27" t="s">
        <v>18</v>
      </c>
      <c r="D5" s="27" t="s">
        <v>24</v>
      </c>
      <c r="E5" s="27" t="s">
        <v>27</v>
      </c>
      <c r="F5" s="27" t="s">
        <v>28</v>
      </c>
      <c r="G5" s="27" t="s">
        <v>29</v>
      </c>
      <c r="H5" s="27" t="s">
        <v>30</v>
      </c>
      <c r="I5" s="27" t="s">
        <v>32</v>
      </c>
      <c r="J5" s="27" t="s">
        <v>55</v>
      </c>
      <c r="K5" s="27" t="s">
        <v>81</v>
      </c>
      <c r="L5" s="27" t="s">
        <v>82</v>
      </c>
      <c r="M5" s="27" t="s">
        <v>87</v>
      </c>
      <c r="N5" s="27" t="s">
        <v>88</v>
      </c>
      <c r="O5" s="27" t="s">
        <v>89</v>
      </c>
      <c r="P5" s="27" t="s">
        <v>90</v>
      </c>
      <c r="Q5" s="26"/>
    </row>
    <row r="6" spans="1:17" ht="15.75" x14ac:dyDescent="0.25">
      <c r="A6" s="28" t="s">
        <v>118</v>
      </c>
      <c r="B6" s="21">
        <v>12.05</v>
      </c>
      <c r="C6" s="22">
        <v>13.92</v>
      </c>
      <c r="D6" s="21">
        <v>13.19</v>
      </c>
      <c r="E6" s="21">
        <v>12.88</v>
      </c>
      <c r="F6" s="21">
        <v>12.38</v>
      </c>
      <c r="G6" s="23">
        <v>12.17</v>
      </c>
      <c r="H6" s="21">
        <v>10.52</v>
      </c>
      <c r="I6" s="23">
        <v>10.85</v>
      </c>
      <c r="J6" s="23">
        <v>12.17</v>
      </c>
      <c r="K6" s="21">
        <v>10.01</v>
      </c>
      <c r="L6" s="21">
        <v>11.18</v>
      </c>
      <c r="M6" s="21">
        <v>11.36</v>
      </c>
      <c r="N6" s="21">
        <v>11</v>
      </c>
      <c r="O6" s="21">
        <v>12.59</v>
      </c>
      <c r="P6" s="21">
        <v>12.53</v>
      </c>
      <c r="Q6" s="26"/>
    </row>
    <row r="7" spans="1:17" ht="15.75" x14ac:dyDescent="0.25">
      <c r="A7" s="28" t="s">
        <v>103</v>
      </c>
      <c r="B7" s="21">
        <v>11.93</v>
      </c>
      <c r="C7" s="21">
        <v>10.95</v>
      </c>
      <c r="D7" s="21">
        <v>10.52</v>
      </c>
      <c r="E7" s="21">
        <v>10.7</v>
      </c>
      <c r="F7" s="21">
        <v>10.050000000000001</v>
      </c>
      <c r="G7" s="21">
        <v>11.31</v>
      </c>
      <c r="H7" s="21">
        <v>10.93</v>
      </c>
      <c r="I7" s="21">
        <v>10.33</v>
      </c>
      <c r="J7" s="22">
        <v>8.7550000000000008</v>
      </c>
      <c r="K7" s="21">
        <v>5.6369999999999996</v>
      </c>
      <c r="L7" s="21">
        <v>8.2360000000000007</v>
      </c>
      <c r="M7" s="21">
        <v>11.43</v>
      </c>
      <c r="N7" s="21">
        <v>7.7220000000000004</v>
      </c>
      <c r="O7" s="21">
        <v>10.38</v>
      </c>
      <c r="P7" s="21">
        <v>11.04</v>
      </c>
      <c r="Q7" s="26"/>
    </row>
    <row r="8" spans="1:17" ht="15.75" x14ac:dyDescent="0.25">
      <c r="A8" s="28" t="s">
        <v>104</v>
      </c>
      <c r="B8" s="21">
        <v>3.6349999999999998</v>
      </c>
      <c r="C8" s="21">
        <v>9.4610000000000003</v>
      </c>
      <c r="D8" s="21">
        <v>4.7610000000000001</v>
      </c>
      <c r="E8" s="21">
        <v>4.6740000000000004</v>
      </c>
      <c r="F8" s="21">
        <v>4.7990000000000004</v>
      </c>
      <c r="G8" s="21">
        <v>4.649</v>
      </c>
      <c r="H8" s="21">
        <v>4.3029999999999999</v>
      </c>
      <c r="I8" s="21">
        <v>2.468</v>
      </c>
      <c r="J8" s="22">
        <v>8.8949999999999996</v>
      </c>
      <c r="K8" s="22">
        <v>6.4770000000000003</v>
      </c>
      <c r="L8" s="22">
        <v>8.032</v>
      </c>
      <c r="M8" s="22">
        <v>10.56</v>
      </c>
      <c r="N8" s="22">
        <v>6.9240000000000004</v>
      </c>
      <c r="O8" s="21">
        <v>8.9440000000000008</v>
      </c>
      <c r="P8" s="22">
        <v>9.9060000000000006</v>
      </c>
      <c r="Q8" s="26"/>
    </row>
    <row r="9" spans="1:17" ht="15.75" x14ac:dyDescent="0.25">
      <c r="A9" s="28" t="s">
        <v>105</v>
      </c>
      <c r="B9" s="21">
        <v>2.194</v>
      </c>
      <c r="C9" s="21">
        <v>9.4269999999999996</v>
      </c>
      <c r="D9" s="21">
        <v>6.0350000000000001</v>
      </c>
      <c r="E9" s="21">
        <v>6.6109999999999998</v>
      </c>
      <c r="F9" s="21">
        <v>6.2839999999999998</v>
      </c>
      <c r="G9" s="21">
        <v>6.41</v>
      </c>
      <c r="H9" s="21">
        <v>6.758</v>
      </c>
      <c r="I9" s="21">
        <v>5.9850000000000003</v>
      </c>
      <c r="J9" s="22">
        <v>8.6080000000000005</v>
      </c>
      <c r="K9" s="22">
        <v>4.8730000000000002</v>
      </c>
      <c r="L9" s="22">
        <v>8.2070000000000007</v>
      </c>
      <c r="M9" s="22">
        <v>10.46</v>
      </c>
      <c r="N9" s="22">
        <v>7.0519999999999996</v>
      </c>
      <c r="O9" s="22">
        <v>9.1829999999999998</v>
      </c>
      <c r="P9" s="22">
        <v>9.8480000000000008</v>
      </c>
      <c r="Q9" s="26"/>
    </row>
    <row r="10" spans="1:17" ht="15.75" x14ac:dyDescent="0.25">
      <c r="A10" s="28" t="s">
        <v>106</v>
      </c>
      <c r="B10" s="21">
        <v>2.3439999999999999</v>
      </c>
      <c r="C10" s="21">
        <v>9.1709999999999994</v>
      </c>
      <c r="D10" s="21">
        <v>6.3150000000000004</v>
      </c>
      <c r="E10" s="21">
        <v>6.8120000000000003</v>
      </c>
      <c r="F10" s="21">
        <v>6.8280000000000003</v>
      </c>
      <c r="G10" s="21">
        <v>6.6769999999999996</v>
      </c>
      <c r="H10" s="21">
        <v>6.9359999999999999</v>
      </c>
      <c r="I10" s="21">
        <v>5.7149999999999999</v>
      </c>
      <c r="J10" s="22">
        <v>8.1430000000000007</v>
      </c>
      <c r="K10" s="22">
        <v>4.7169999999999996</v>
      </c>
      <c r="L10" s="22">
        <v>7.5670000000000002</v>
      </c>
      <c r="M10" s="22">
        <v>9.5060000000000002</v>
      </c>
      <c r="N10" s="22">
        <v>6.8010000000000002</v>
      </c>
      <c r="O10" s="22">
        <v>9.6050000000000004</v>
      </c>
      <c r="P10" s="22">
        <v>9.3279999999999994</v>
      </c>
      <c r="Q10" s="26"/>
    </row>
    <row r="11" spans="1:17" ht="15.75" x14ac:dyDescent="0.25">
      <c r="A11" s="28" t="s">
        <v>107</v>
      </c>
      <c r="B11" s="21">
        <v>2.1920000000000002</v>
      </c>
      <c r="C11" s="21">
        <v>9.952</v>
      </c>
      <c r="D11" s="21">
        <v>7.4939999999999998</v>
      </c>
      <c r="E11" s="21">
        <v>7.9180000000000001</v>
      </c>
      <c r="F11" s="21">
        <v>7.7480000000000002</v>
      </c>
      <c r="G11" s="21">
        <v>7.5069999999999997</v>
      </c>
      <c r="H11" s="21">
        <v>7.5670000000000002</v>
      </c>
      <c r="I11" s="21">
        <v>5.4909999999999997</v>
      </c>
      <c r="J11" s="22">
        <v>8.4359999999999999</v>
      </c>
      <c r="K11" s="22">
        <v>5.907</v>
      </c>
      <c r="L11" s="22">
        <v>7.649</v>
      </c>
      <c r="M11" s="22">
        <v>8.7650000000000006</v>
      </c>
      <c r="N11" s="22">
        <v>7.18</v>
      </c>
      <c r="O11" s="22">
        <v>9.6859999999999999</v>
      </c>
      <c r="P11" s="22">
        <v>9.6</v>
      </c>
      <c r="Q11" s="26"/>
    </row>
    <row r="12" spans="1:17" ht="15.75" x14ac:dyDescent="0.25">
      <c r="A12" s="28" t="s">
        <v>97</v>
      </c>
      <c r="B12" s="21">
        <v>2.1110000000000002</v>
      </c>
      <c r="C12" s="21">
        <v>9.3829999999999991</v>
      </c>
      <c r="D12" s="21">
        <v>6.048</v>
      </c>
      <c r="E12" s="21">
        <v>6.298</v>
      </c>
      <c r="F12" s="21">
        <v>6.4610000000000003</v>
      </c>
      <c r="G12" s="21">
        <v>6.49</v>
      </c>
      <c r="H12" s="21">
        <v>6.4390000000000001</v>
      </c>
      <c r="I12" s="21">
        <v>4.1020000000000003</v>
      </c>
      <c r="J12" s="22">
        <v>8.048</v>
      </c>
      <c r="K12" s="22">
        <v>4.3230000000000004</v>
      </c>
      <c r="L12" s="22">
        <v>7.8620000000000001</v>
      </c>
      <c r="M12" s="22">
        <v>8.92</v>
      </c>
      <c r="N12" s="22">
        <v>7.0510000000000002</v>
      </c>
      <c r="O12" s="22">
        <v>9.484</v>
      </c>
      <c r="P12" s="22">
        <v>9.27</v>
      </c>
      <c r="Q12" s="26"/>
    </row>
    <row r="13" spans="1:17" ht="15.75" x14ac:dyDescent="0.25">
      <c r="A13" s="28" t="s">
        <v>98</v>
      </c>
      <c r="B13" s="21">
        <v>2.7709999999999999</v>
      </c>
      <c r="C13" s="21">
        <v>10.210000000000001</v>
      </c>
      <c r="D13" s="21">
        <v>5.9329999999999998</v>
      </c>
      <c r="E13" s="21">
        <v>6.1180000000000003</v>
      </c>
      <c r="F13" s="21">
        <v>6.1289999999999996</v>
      </c>
      <c r="G13" s="21">
        <v>6.3369999999999997</v>
      </c>
      <c r="H13" s="21">
        <v>6.2460000000000004</v>
      </c>
      <c r="I13" s="21">
        <v>5.12</v>
      </c>
      <c r="J13" s="22">
        <v>7.77</v>
      </c>
      <c r="K13" s="22">
        <v>4.4509999999999996</v>
      </c>
      <c r="L13" s="22">
        <v>7.8289999999999997</v>
      </c>
      <c r="M13" s="22">
        <v>8.1739999999999995</v>
      </c>
      <c r="N13" s="22">
        <v>7.0439999999999996</v>
      </c>
      <c r="O13" s="22">
        <v>9.6310000000000002</v>
      </c>
      <c r="P13" s="22">
        <v>9.6159999999999997</v>
      </c>
      <c r="Q13" s="26"/>
    </row>
    <row r="14" spans="1:17" ht="15.75" x14ac:dyDescent="0.25">
      <c r="A14" s="28" t="s">
        <v>108</v>
      </c>
      <c r="B14" s="21">
        <v>2.399</v>
      </c>
      <c r="C14" s="21">
        <v>10.02</v>
      </c>
      <c r="D14" s="21">
        <v>6.0860000000000003</v>
      </c>
      <c r="E14" s="21">
        <v>6.09</v>
      </c>
      <c r="F14" s="21">
        <v>6.3179999999999996</v>
      </c>
      <c r="G14" s="21">
        <v>6.2320000000000002</v>
      </c>
      <c r="H14" s="21">
        <v>6.3719999999999999</v>
      </c>
      <c r="I14" s="21">
        <v>5.6130000000000004</v>
      </c>
      <c r="J14" s="22">
        <v>8.2260000000000009</v>
      </c>
      <c r="K14" s="22">
        <v>5.1269999999999998</v>
      </c>
      <c r="L14" s="22">
        <v>7.7789999999999999</v>
      </c>
      <c r="M14" s="22">
        <v>8.2189999999999994</v>
      </c>
      <c r="N14" s="22">
        <v>7.1890000000000001</v>
      </c>
      <c r="O14" s="22">
        <v>9.4649999999999999</v>
      </c>
      <c r="P14" s="22">
        <v>9.1950000000000003</v>
      </c>
      <c r="Q14" s="26"/>
    </row>
    <row r="15" spans="1:17" ht="15.75" x14ac:dyDescent="0.25">
      <c r="A15" s="28" t="s">
        <v>99</v>
      </c>
      <c r="B15" s="21">
        <v>2.0179999999999998</v>
      </c>
      <c r="C15" s="21">
        <v>9.3919999999999995</v>
      </c>
      <c r="D15" s="21">
        <v>5.3440000000000003</v>
      </c>
      <c r="E15" s="21">
        <v>5.43</v>
      </c>
      <c r="F15" s="21">
        <v>4.5999999999999996</v>
      </c>
      <c r="G15" s="21">
        <v>6.0750000000000002</v>
      </c>
      <c r="H15" s="21">
        <v>4.9139999999999997</v>
      </c>
      <c r="I15" s="21">
        <v>2.0310000000000001</v>
      </c>
      <c r="J15" s="22">
        <v>8.0169999999999995</v>
      </c>
      <c r="K15" s="22">
        <v>2.823</v>
      </c>
      <c r="L15" s="22">
        <v>7.0030000000000001</v>
      </c>
      <c r="M15" s="22">
        <v>9.8239999999999998</v>
      </c>
      <c r="N15" s="21">
        <v>7.3159999999999998</v>
      </c>
      <c r="O15" s="22">
        <v>9.4309999999999992</v>
      </c>
      <c r="P15" s="22">
        <v>8.8559999999999999</v>
      </c>
      <c r="Q15" s="26"/>
    </row>
    <row r="16" spans="1:17" ht="15.75" x14ac:dyDescent="0.25">
      <c r="A16" s="28" t="s">
        <v>100</v>
      </c>
      <c r="B16" s="21">
        <v>3.681</v>
      </c>
      <c r="C16" s="21">
        <v>9.4610000000000003</v>
      </c>
      <c r="D16" s="21">
        <v>4.9729999999999999</v>
      </c>
      <c r="E16" s="21">
        <v>5.1559999999999997</v>
      </c>
      <c r="F16" s="21">
        <v>5.0359999999999996</v>
      </c>
      <c r="G16" s="21">
        <v>6.3140000000000001</v>
      </c>
      <c r="H16" s="21">
        <v>4.819</v>
      </c>
      <c r="I16" s="21">
        <v>3.0219999999999998</v>
      </c>
      <c r="J16" s="22">
        <v>7.6859999999999999</v>
      </c>
      <c r="K16" s="22">
        <v>2.1440000000000001</v>
      </c>
      <c r="L16" s="22">
        <v>7.5090000000000003</v>
      </c>
      <c r="M16" s="22">
        <v>9.0670000000000002</v>
      </c>
      <c r="N16" s="21">
        <v>7.3159999999999998</v>
      </c>
      <c r="O16" s="22">
        <v>10.92</v>
      </c>
      <c r="P16" s="22">
        <v>9.593</v>
      </c>
      <c r="Q16" s="26"/>
    </row>
    <row r="17" spans="1:17" ht="15.75" x14ac:dyDescent="0.25">
      <c r="A17" s="28" t="s">
        <v>109</v>
      </c>
      <c r="B17" s="21">
        <v>4.048</v>
      </c>
      <c r="C17" s="21">
        <v>9.1259999999999994</v>
      </c>
      <c r="D17" s="21">
        <v>5.7210000000000001</v>
      </c>
      <c r="E17" s="21">
        <v>5.9359999999999999</v>
      </c>
      <c r="F17" s="21">
        <v>6.4930000000000003</v>
      </c>
      <c r="G17" s="21">
        <v>6.83</v>
      </c>
      <c r="H17" s="21">
        <v>6.0620000000000003</v>
      </c>
      <c r="I17" s="21">
        <v>4.22</v>
      </c>
      <c r="J17" s="22">
        <v>7.5330000000000004</v>
      </c>
      <c r="K17" s="22">
        <v>2.7130000000000001</v>
      </c>
      <c r="L17" s="22">
        <v>8.0380000000000003</v>
      </c>
      <c r="M17" s="22">
        <v>8.2170000000000005</v>
      </c>
      <c r="N17" s="22">
        <v>7.4649999999999999</v>
      </c>
      <c r="O17" s="22">
        <v>9.5790000000000006</v>
      </c>
      <c r="P17" s="22">
        <v>9.3339999999999996</v>
      </c>
      <c r="Q17" s="26"/>
    </row>
    <row r="18" spans="1:17" ht="15.75" x14ac:dyDescent="0.25">
      <c r="A18" s="28" t="s">
        <v>110</v>
      </c>
      <c r="B18" s="21">
        <v>7.1660000000000004</v>
      </c>
      <c r="C18" s="21">
        <v>9.1059999999999999</v>
      </c>
      <c r="D18" s="21">
        <v>9.9369999999999994</v>
      </c>
      <c r="E18" s="21">
        <v>10.7</v>
      </c>
      <c r="F18" s="21">
        <v>9.3059999999999992</v>
      </c>
      <c r="G18" s="21">
        <v>9.24</v>
      </c>
      <c r="H18" s="21">
        <v>9.141</v>
      </c>
      <c r="I18" s="21">
        <v>8.5760000000000005</v>
      </c>
      <c r="J18" s="22">
        <v>8.2330000000000005</v>
      </c>
      <c r="K18" s="22">
        <v>2.3130000000000002</v>
      </c>
      <c r="L18" s="22">
        <v>8.1890000000000001</v>
      </c>
      <c r="M18" s="22">
        <v>7.7910000000000004</v>
      </c>
      <c r="N18" s="21">
        <v>6.915</v>
      </c>
      <c r="O18" s="22">
        <v>8.7620000000000005</v>
      </c>
      <c r="P18" s="22">
        <v>9.0009999999999994</v>
      </c>
      <c r="Q18" s="26"/>
    </row>
    <row r="19" spans="1:17" ht="15.75" x14ac:dyDescent="0.25">
      <c r="A19" s="28" t="s">
        <v>111</v>
      </c>
      <c r="B19" s="21">
        <v>2.7629999999999999</v>
      </c>
      <c r="C19" s="21">
        <v>9.1460000000000008</v>
      </c>
      <c r="D19" s="21">
        <v>5.2910000000000004</v>
      </c>
      <c r="E19" s="21">
        <v>5.2270000000000003</v>
      </c>
      <c r="F19" s="21">
        <v>5.1760000000000002</v>
      </c>
      <c r="G19" s="21">
        <v>5.0810000000000004</v>
      </c>
      <c r="H19" s="21">
        <v>4.7320000000000002</v>
      </c>
      <c r="I19" s="21">
        <v>3.577</v>
      </c>
      <c r="J19" s="22">
        <v>8.0679999999999996</v>
      </c>
      <c r="K19" s="22">
        <v>6.0220000000000002</v>
      </c>
      <c r="L19" s="22">
        <v>7.5149999999999997</v>
      </c>
      <c r="M19" s="22">
        <v>8.4559999999999995</v>
      </c>
      <c r="N19" s="22">
        <v>7.3289999999999997</v>
      </c>
      <c r="O19" s="22">
        <v>9.3490000000000002</v>
      </c>
      <c r="P19" s="22">
        <v>8.9429999999999996</v>
      </c>
      <c r="Q19" s="26"/>
    </row>
    <row r="20" spans="1:17" ht="15.75" x14ac:dyDescent="0.25">
      <c r="A20" s="28" t="s">
        <v>112</v>
      </c>
      <c r="B20" s="21">
        <v>7.0590000000000002</v>
      </c>
      <c r="C20" s="22">
        <v>9.3230000000000004</v>
      </c>
      <c r="D20" s="21">
        <v>9.9309999999999992</v>
      </c>
      <c r="E20" s="21">
        <v>9.8230000000000004</v>
      </c>
      <c r="F20" s="21">
        <v>10.210000000000001</v>
      </c>
      <c r="G20" s="21">
        <v>9.8930000000000007</v>
      </c>
      <c r="H20" s="21">
        <v>9.5299999999999994</v>
      </c>
      <c r="I20" s="21">
        <v>9.3049999999999997</v>
      </c>
      <c r="J20" s="22">
        <v>8.1259999999999994</v>
      </c>
      <c r="K20" s="22">
        <v>3.8879999999999999</v>
      </c>
      <c r="L20" s="22">
        <v>7.56</v>
      </c>
      <c r="M20" s="22">
        <v>8.952</v>
      </c>
      <c r="N20" s="22">
        <v>7.9</v>
      </c>
      <c r="O20" s="22">
        <v>9.5679999999999996</v>
      </c>
      <c r="P20" s="22">
        <v>9.2279999999999998</v>
      </c>
      <c r="Q20" s="26"/>
    </row>
    <row r="21" spans="1:17" ht="15.75" x14ac:dyDescent="0.25">
      <c r="A21" s="28" t="s">
        <v>113</v>
      </c>
      <c r="B21" s="21">
        <v>7.3230000000000004</v>
      </c>
      <c r="C21" s="21">
        <v>10.199999999999999</v>
      </c>
      <c r="D21" s="21">
        <v>10.64</v>
      </c>
      <c r="E21" s="21">
        <v>10.29</v>
      </c>
      <c r="F21" s="21">
        <v>10.79</v>
      </c>
      <c r="G21" s="21">
        <v>10.8</v>
      </c>
      <c r="H21" s="21">
        <v>10.44</v>
      </c>
      <c r="I21" s="21">
        <v>10.01</v>
      </c>
      <c r="J21" s="22">
        <v>8.1419999999999995</v>
      </c>
      <c r="K21" s="22">
        <v>2.4900000000000002</v>
      </c>
      <c r="L21" s="22">
        <v>6.931</v>
      </c>
      <c r="M21" s="22">
        <v>10.18</v>
      </c>
      <c r="N21" s="22">
        <v>6.742</v>
      </c>
      <c r="O21" s="22">
        <v>9.4640000000000004</v>
      </c>
      <c r="P21" s="22">
        <v>9.2560000000000002</v>
      </c>
      <c r="Q21" s="26"/>
    </row>
    <row r="22" spans="1:17" ht="15.75" x14ac:dyDescent="0.25">
      <c r="A22" s="28" t="s">
        <v>114</v>
      </c>
      <c r="B22" s="21">
        <v>7.8010000000000002</v>
      </c>
      <c r="C22" s="22">
        <v>9.3290000000000006</v>
      </c>
      <c r="D22" s="21">
        <v>12.52</v>
      </c>
      <c r="E22" s="21">
        <v>11.61</v>
      </c>
      <c r="F22" s="21">
        <v>11.86</v>
      </c>
      <c r="G22" s="21">
        <v>11.86</v>
      </c>
      <c r="H22" s="21">
        <v>11.75</v>
      </c>
      <c r="I22" s="22">
        <v>10.47</v>
      </c>
      <c r="J22" s="22">
        <v>8.2249999999999996</v>
      </c>
      <c r="K22" s="22">
        <v>2.419</v>
      </c>
      <c r="L22" s="22">
        <v>7.6989999999999998</v>
      </c>
      <c r="M22" s="22">
        <v>10.46</v>
      </c>
      <c r="N22" s="22">
        <v>6.585</v>
      </c>
      <c r="O22" s="22">
        <v>8.9890000000000008</v>
      </c>
      <c r="P22" s="22">
        <v>9.0540000000000003</v>
      </c>
      <c r="Q22" s="26"/>
    </row>
    <row r="23" spans="1:17" ht="15.75" x14ac:dyDescent="0.25">
      <c r="A23" s="28" t="s">
        <v>101</v>
      </c>
      <c r="B23" s="21">
        <v>7.6189999999999998</v>
      </c>
      <c r="C23" s="22">
        <v>8.82</v>
      </c>
      <c r="D23" s="21">
        <v>11.49</v>
      </c>
      <c r="E23" s="21">
        <v>11.09</v>
      </c>
      <c r="F23" s="21">
        <v>11.07</v>
      </c>
      <c r="G23" s="21">
        <v>11.43</v>
      </c>
      <c r="H23" s="21">
        <v>11.29</v>
      </c>
      <c r="I23" s="22">
        <v>10.27</v>
      </c>
      <c r="J23" s="22">
        <v>7.8319999999999999</v>
      </c>
      <c r="K23" s="22">
        <v>6.17</v>
      </c>
      <c r="L23" s="22">
        <v>7.7670000000000003</v>
      </c>
      <c r="M23" s="22">
        <v>8.5380000000000003</v>
      </c>
      <c r="N23" s="22">
        <v>6.6740000000000004</v>
      </c>
      <c r="O23" s="22">
        <v>8.8539999999999992</v>
      </c>
      <c r="P23" s="22">
        <v>9.5079999999999991</v>
      </c>
      <c r="Q23" s="26"/>
    </row>
    <row r="24" spans="1:17" ht="15.75" x14ac:dyDescent="0.25">
      <c r="A24" s="28" t="s">
        <v>115</v>
      </c>
      <c r="B24" s="21">
        <v>6.6479999999999997</v>
      </c>
      <c r="C24" s="22">
        <v>9.5210000000000008</v>
      </c>
      <c r="D24" s="21">
        <v>9.9329999999999998</v>
      </c>
      <c r="E24" s="21">
        <v>9.3140000000000001</v>
      </c>
      <c r="F24" s="21">
        <v>9.1340000000000003</v>
      </c>
      <c r="G24" s="21">
        <v>8.5530000000000008</v>
      </c>
      <c r="H24" s="21">
        <v>9.8510000000000009</v>
      </c>
      <c r="I24" s="22">
        <v>8.9440000000000008</v>
      </c>
      <c r="J24" s="22">
        <v>8.2899999999999991</v>
      </c>
      <c r="K24" s="22">
        <v>4.133</v>
      </c>
      <c r="L24" s="22">
        <v>7.8380000000000001</v>
      </c>
      <c r="M24" s="22">
        <v>9.9550000000000001</v>
      </c>
      <c r="N24" s="22">
        <v>7.1550000000000002</v>
      </c>
      <c r="O24" s="22">
        <v>9.5559999999999992</v>
      </c>
      <c r="P24" s="22">
        <v>9.7119999999999997</v>
      </c>
      <c r="Q24" s="26"/>
    </row>
    <row r="25" spans="1:17" ht="15.75" x14ac:dyDescent="0.25">
      <c r="A25" s="28" t="s">
        <v>102</v>
      </c>
      <c r="B25" s="21">
        <v>7.6849999999999996</v>
      </c>
      <c r="C25" s="22">
        <v>9.32</v>
      </c>
      <c r="D25" s="21">
        <v>11.83</v>
      </c>
      <c r="E25" s="21">
        <v>11.31</v>
      </c>
      <c r="F25" s="21">
        <v>11.77</v>
      </c>
      <c r="G25" s="21">
        <v>12.02</v>
      </c>
      <c r="H25" s="21">
        <v>12.39</v>
      </c>
      <c r="I25" s="22">
        <v>10.83</v>
      </c>
      <c r="J25" s="22">
        <v>8.1340000000000003</v>
      </c>
      <c r="K25" s="22">
        <v>2.2330000000000001</v>
      </c>
      <c r="L25" s="22">
        <v>7.4130000000000003</v>
      </c>
      <c r="M25" s="22">
        <v>8.43</v>
      </c>
      <c r="N25" s="22">
        <v>6.9770000000000003</v>
      </c>
      <c r="O25" s="22">
        <v>9.3010000000000002</v>
      </c>
      <c r="P25" s="22">
        <v>9.6310000000000002</v>
      </c>
      <c r="Q25" s="26"/>
    </row>
    <row r="26" spans="1:17" ht="15.75" x14ac:dyDescent="0.25">
      <c r="A26" s="28" t="s">
        <v>116</v>
      </c>
      <c r="B26" s="21">
        <v>7.9710000000000001</v>
      </c>
      <c r="C26" s="22">
        <v>9.6419999999999995</v>
      </c>
      <c r="D26" s="21">
        <v>9.36</v>
      </c>
      <c r="E26" s="21">
        <v>9.1010000000000009</v>
      </c>
      <c r="F26" s="21">
        <v>9.1359999999999992</v>
      </c>
      <c r="G26" s="21">
        <v>11.24</v>
      </c>
      <c r="H26" s="21">
        <v>9.266</v>
      </c>
      <c r="I26" s="21">
        <v>7.4909999999999997</v>
      </c>
      <c r="J26" s="22">
        <v>8.5190000000000001</v>
      </c>
      <c r="K26" s="22">
        <v>3.8719999999999999</v>
      </c>
      <c r="L26" s="22">
        <v>7.9539999999999997</v>
      </c>
      <c r="M26" s="22">
        <v>8.8049999999999997</v>
      </c>
      <c r="N26" s="22">
        <v>6.8920000000000003</v>
      </c>
      <c r="O26" s="22">
        <v>9.4640000000000004</v>
      </c>
      <c r="P26" s="22">
        <v>9.3149999999999995</v>
      </c>
      <c r="Q26" s="26"/>
    </row>
    <row r="27" spans="1:17" ht="15.75" x14ac:dyDescent="0.25">
      <c r="A27" s="29" t="s">
        <v>117</v>
      </c>
      <c r="B27" s="24">
        <v>7.8090000000000002</v>
      </c>
      <c r="C27" s="25">
        <v>9.3629999999999995</v>
      </c>
      <c r="D27" s="24">
        <v>9.3409999999999993</v>
      </c>
      <c r="E27" s="24">
        <v>9.0649999999999995</v>
      </c>
      <c r="F27" s="24">
        <v>8.9819999999999993</v>
      </c>
      <c r="G27" s="24">
        <v>10.08</v>
      </c>
      <c r="H27" s="24">
        <v>9.5890000000000004</v>
      </c>
      <c r="I27" s="24">
        <v>7.1120000000000001</v>
      </c>
      <c r="J27" s="25">
        <v>8.6950000000000003</v>
      </c>
      <c r="K27" s="25">
        <v>3.2280000000000002</v>
      </c>
      <c r="L27" s="25">
        <v>8.0820000000000007</v>
      </c>
      <c r="M27" s="25">
        <v>8.5739999999999998</v>
      </c>
      <c r="N27" s="25">
        <v>6.9569999999999999</v>
      </c>
      <c r="O27" s="25">
        <v>10.06</v>
      </c>
      <c r="P27" s="25">
        <v>10.19</v>
      </c>
      <c r="Q27" s="26"/>
    </row>
    <row r="28" spans="1:17" x14ac:dyDescent="0.2">
      <c r="A28" s="3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</row>
    <row r="29" spans="1:17" x14ac:dyDescent="0.2">
      <c r="A29" s="3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</row>
    <row r="30" spans="1:17" ht="23.25" x14ac:dyDescent="0.4">
      <c r="B30" s="53" t="s">
        <v>128</v>
      </c>
      <c r="C30" s="53"/>
      <c r="D30" s="53"/>
      <c r="E30" s="53"/>
      <c r="F30" s="53"/>
      <c r="G30" s="53"/>
      <c r="H30" s="53"/>
      <c r="I30" s="53"/>
    </row>
    <row r="31" spans="1:17" ht="20.25" x14ac:dyDescent="0.3">
      <c r="B31" s="20"/>
      <c r="C31" s="20"/>
      <c r="D31" s="20"/>
      <c r="E31" s="20"/>
      <c r="F31" s="20"/>
      <c r="G31" s="20"/>
      <c r="H31" s="20"/>
      <c r="I31" s="20"/>
    </row>
    <row r="32" spans="1:17" ht="18" x14ac:dyDescent="0.25">
      <c r="A32" s="31"/>
      <c r="B32" s="56" t="s">
        <v>131</v>
      </c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</row>
    <row r="33" spans="1:16" s="9" customFormat="1" ht="15.75" x14ac:dyDescent="0.2">
      <c r="A33" s="33"/>
      <c r="B33" s="35" t="s">
        <v>94</v>
      </c>
      <c r="C33" s="36" t="s">
        <v>18</v>
      </c>
      <c r="D33" s="36" t="s">
        <v>24</v>
      </c>
      <c r="E33" s="36" t="s">
        <v>27</v>
      </c>
      <c r="F33" s="37" t="s">
        <v>28</v>
      </c>
      <c r="G33" s="37" t="s">
        <v>29</v>
      </c>
      <c r="H33" s="37" t="s">
        <v>30</v>
      </c>
      <c r="I33" s="37" t="s">
        <v>32</v>
      </c>
      <c r="J33" s="37" t="s">
        <v>55</v>
      </c>
      <c r="K33" s="37" t="s">
        <v>81</v>
      </c>
      <c r="L33" s="37" t="s">
        <v>82</v>
      </c>
      <c r="M33" s="37" t="s">
        <v>87</v>
      </c>
      <c r="N33" s="37" t="s">
        <v>88</v>
      </c>
      <c r="O33" s="37" t="s">
        <v>89</v>
      </c>
      <c r="P33" s="37" t="s">
        <v>127</v>
      </c>
    </row>
    <row r="34" spans="1:16" ht="15.75" x14ac:dyDescent="0.2">
      <c r="A34" s="34" t="s">
        <v>103</v>
      </c>
      <c r="B34" s="30">
        <v>9.9585062240664657E-3</v>
      </c>
      <c r="C34" s="30">
        <v>9.9585062240664657E-3</v>
      </c>
      <c r="D34" s="30">
        <v>0.20242608036391208</v>
      </c>
      <c r="E34" s="30">
        <v>0.16925465838509324</v>
      </c>
      <c r="F34" s="30">
        <v>0.18820678513731826</v>
      </c>
      <c r="G34" s="30">
        <v>7.0665571076417355E-2</v>
      </c>
      <c r="H34" s="30">
        <v>4.7926267281105939E-2</v>
      </c>
      <c r="I34" s="30">
        <v>4.7926267281105939E-2</v>
      </c>
      <c r="J34" s="30">
        <v>0.28060805258833188</v>
      </c>
      <c r="K34" s="30">
        <v>0.43686313686313694</v>
      </c>
      <c r="L34" s="30">
        <v>0.26332737030411446</v>
      </c>
      <c r="M34" s="30">
        <v>0.29799999999999993</v>
      </c>
      <c r="N34" s="30">
        <v>0.29799999999999993</v>
      </c>
      <c r="O34" s="30">
        <v>0.17553613979348681</v>
      </c>
      <c r="P34" s="30">
        <v>0.11891460494812456</v>
      </c>
    </row>
    <row r="35" spans="1:16" ht="15.75" x14ac:dyDescent="0.2">
      <c r="A35" s="34" t="s">
        <v>104</v>
      </c>
      <c r="B35" s="30">
        <v>0.69834024896265556</v>
      </c>
      <c r="C35" s="30">
        <v>0.69834024896265556</v>
      </c>
      <c r="D35" s="30">
        <v>0.63904473085670954</v>
      </c>
      <c r="E35" s="30">
        <v>0.6371118012422361</v>
      </c>
      <c r="F35" s="30">
        <v>0.61235864297253628</v>
      </c>
      <c r="G35" s="30">
        <v>0.61799506984387831</v>
      </c>
      <c r="H35" s="30">
        <v>0.77253456221198158</v>
      </c>
      <c r="I35" s="30">
        <v>0.77253456221198158</v>
      </c>
      <c r="J35" s="30">
        <v>0.26910435497124074</v>
      </c>
      <c r="K35" s="30">
        <v>0.35294705294705286</v>
      </c>
      <c r="L35" s="30">
        <v>0.2815742397137746</v>
      </c>
      <c r="M35" s="30">
        <v>0.37054545454545451</v>
      </c>
      <c r="N35" s="30">
        <v>0.37054545454545451</v>
      </c>
      <c r="O35" s="30">
        <v>0.28959491660047654</v>
      </c>
      <c r="P35" s="30">
        <v>0.20941739824421379</v>
      </c>
    </row>
    <row r="36" spans="1:16" ht="15.75" x14ac:dyDescent="0.2">
      <c r="A36" s="34" t="s">
        <v>105</v>
      </c>
      <c r="B36" s="30">
        <v>0.81792531120331957</v>
      </c>
      <c r="C36" s="30">
        <v>0.81792531120331957</v>
      </c>
      <c r="D36" s="30">
        <v>0.54245640636846093</v>
      </c>
      <c r="E36" s="30">
        <v>0.48672360248447211</v>
      </c>
      <c r="F36" s="30">
        <v>0.49240710823909539</v>
      </c>
      <c r="G36" s="30">
        <v>0.47329498767460965</v>
      </c>
      <c r="H36" s="30">
        <v>0.44838709677419353</v>
      </c>
      <c r="I36" s="30">
        <v>0.44838709677419353</v>
      </c>
      <c r="J36" s="30">
        <v>0.29268693508627763</v>
      </c>
      <c r="K36" s="30">
        <v>0.51318681318681314</v>
      </c>
      <c r="L36" s="30">
        <v>0.26592128801431114</v>
      </c>
      <c r="M36" s="30">
        <v>0.35890909090909096</v>
      </c>
      <c r="N36" s="30">
        <v>0.35890909090909096</v>
      </c>
      <c r="O36" s="30">
        <v>0.27061159650516287</v>
      </c>
      <c r="P36" s="30">
        <v>0.21404628890662403</v>
      </c>
    </row>
    <row r="37" spans="1:16" ht="15.75" x14ac:dyDescent="0.2">
      <c r="A37" s="34" t="s">
        <v>106</v>
      </c>
      <c r="B37" s="30">
        <v>0.80547717842323652</v>
      </c>
      <c r="C37" s="30">
        <v>0.80547717842323652</v>
      </c>
      <c r="D37" s="30">
        <v>0.52122820318423035</v>
      </c>
      <c r="E37" s="30">
        <v>0.47111801242236029</v>
      </c>
      <c r="F37" s="30">
        <v>0.44846526655896612</v>
      </c>
      <c r="G37" s="30">
        <v>0.45135579293344297</v>
      </c>
      <c r="H37" s="30">
        <v>0.47327188940092169</v>
      </c>
      <c r="I37" s="30">
        <v>0.47327188940092169</v>
      </c>
      <c r="J37" s="30">
        <v>0.33089564502875923</v>
      </c>
      <c r="K37" s="30">
        <v>0.52877122877122873</v>
      </c>
      <c r="L37" s="30">
        <v>0.32316636851520564</v>
      </c>
      <c r="M37" s="30">
        <v>0.38172727272727269</v>
      </c>
      <c r="N37" s="30">
        <v>0.38172727272727269</v>
      </c>
      <c r="O37" s="30">
        <v>0.23709293089753769</v>
      </c>
      <c r="P37" s="30">
        <v>0.25554668794892255</v>
      </c>
    </row>
    <row r="38" spans="1:16" ht="15.75" x14ac:dyDescent="0.2">
      <c r="A38" s="34" t="s">
        <v>107</v>
      </c>
      <c r="B38" s="30">
        <v>0.81809128630705397</v>
      </c>
      <c r="C38" s="30">
        <v>0.81809128630705397</v>
      </c>
      <c r="D38" s="30">
        <v>0.43184230477634566</v>
      </c>
      <c r="E38" s="30">
        <v>0.38524844720496898</v>
      </c>
      <c r="F38" s="30">
        <v>0.37415185783521809</v>
      </c>
      <c r="G38" s="30">
        <v>0.38315529991783071</v>
      </c>
      <c r="H38" s="30">
        <v>0.49391705069124425</v>
      </c>
      <c r="I38" s="30">
        <v>0.49391705069124425</v>
      </c>
      <c r="J38" s="30">
        <v>0.30682004930156126</v>
      </c>
      <c r="K38" s="30">
        <v>0.40989010989010988</v>
      </c>
      <c r="L38" s="30">
        <v>0.31583184257602859</v>
      </c>
      <c r="M38" s="30">
        <v>0.34727272727272729</v>
      </c>
      <c r="N38" s="30">
        <v>0.34727272727272729</v>
      </c>
      <c r="O38" s="30">
        <v>0.23065925337569504</v>
      </c>
      <c r="P38" s="30">
        <v>0.23383878691141258</v>
      </c>
    </row>
    <row r="39" spans="1:16" ht="15.75" x14ac:dyDescent="0.2">
      <c r="A39" s="34" t="s">
        <v>97</v>
      </c>
      <c r="B39" s="30">
        <v>0.82481327800829873</v>
      </c>
      <c r="C39" s="30">
        <v>0.82481327800829873</v>
      </c>
      <c r="D39" s="30">
        <v>0.54147081122062168</v>
      </c>
      <c r="E39" s="30">
        <v>0.51102484472049692</v>
      </c>
      <c r="F39" s="30">
        <v>0.4781098546042003</v>
      </c>
      <c r="G39" s="30">
        <v>0.46672144617912903</v>
      </c>
      <c r="H39" s="30">
        <v>0.62193548387096764</v>
      </c>
      <c r="I39" s="30">
        <v>0.62193548387096764</v>
      </c>
      <c r="J39" s="30">
        <v>0.33870172555464251</v>
      </c>
      <c r="K39" s="30">
        <v>0.56813186813186811</v>
      </c>
      <c r="L39" s="30">
        <v>0.29677996422182462</v>
      </c>
      <c r="M39" s="30">
        <v>0.35899999999999999</v>
      </c>
      <c r="N39" s="30">
        <v>0.35899999999999999</v>
      </c>
      <c r="O39" s="30">
        <v>0.24670373312152505</v>
      </c>
      <c r="P39" s="30">
        <v>0.26017557861133278</v>
      </c>
    </row>
    <row r="40" spans="1:16" ht="15.75" x14ac:dyDescent="0.2">
      <c r="A40" s="34" t="s">
        <v>98</v>
      </c>
      <c r="B40" s="30">
        <v>0.77004149377593367</v>
      </c>
      <c r="C40" s="30">
        <v>0.77004149377593367</v>
      </c>
      <c r="D40" s="30">
        <v>0.55018953752843069</v>
      </c>
      <c r="E40" s="30">
        <v>0.52500000000000002</v>
      </c>
      <c r="F40" s="30">
        <v>0.50492730210016168</v>
      </c>
      <c r="G40" s="30">
        <v>0.47929334428923587</v>
      </c>
      <c r="H40" s="30">
        <v>0.52811059907834101</v>
      </c>
      <c r="I40" s="30">
        <v>0.52811059907834101</v>
      </c>
      <c r="J40" s="30">
        <v>0.36154478225143805</v>
      </c>
      <c r="K40" s="30">
        <v>0.55534465534465538</v>
      </c>
      <c r="L40" s="30">
        <v>0.29973166368515203</v>
      </c>
      <c r="M40" s="30">
        <v>0.35963636363636364</v>
      </c>
      <c r="N40" s="30">
        <v>0.35963636363636364</v>
      </c>
      <c r="O40" s="30">
        <v>0.23502779984114375</v>
      </c>
      <c r="P40" s="30">
        <v>0.23256185155626496</v>
      </c>
    </row>
    <row r="41" spans="1:16" ht="15.75" x14ac:dyDescent="0.2">
      <c r="A41" s="34" t="s">
        <v>108</v>
      </c>
      <c r="B41" s="30">
        <v>0.80091286307053944</v>
      </c>
      <c r="C41" s="30">
        <v>0.80091286307053944</v>
      </c>
      <c r="D41" s="30">
        <v>0.53858984078847616</v>
      </c>
      <c r="E41" s="30">
        <v>0.52717391304347827</v>
      </c>
      <c r="F41" s="30">
        <v>0.48966074313408725</v>
      </c>
      <c r="G41" s="30">
        <v>0.48792111750205425</v>
      </c>
      <c r="H41" s="30">
        <v>0.48267281105990778</v>
      </c>
      <c r="I41" s="30">
        <v>0.48267281105990778</v>
      </c>
      <c r="J41" s="30">
        <v>0.32407559572719791</v>
      </c>
      <c r="K41" s="30">
        <v>0.48781218781218783</v>
      </c>
      <c r="L41" s="30">
        <v>0.30420393559928438</v>
      </c>
      <c r="M41" s="30">
        <v>0.34645454545454546</v>
      </c>
      <c r="N41" s="30">
        <v>0.34645454545454546</v>
      </c>
      <c r="O41" s="30">
        <v>0.24821286735504366</v>
      </c>
      <c r="P41" s="30">
        <v>0.26616121308858731</v>
      </c>
    </row>
    <row r="42" spans="1:16" ht="15.75" x14ac:dyDescent="0.2">
      <c r="A42" s="34" t="s">
        <v>99</v>
      </c>
      <c r="B42" s="30">
        <v>0.8325311203319502</v>
      </c>
      <c r="C42" s="30">
        <v>0.8325311203319502</v>
      </c>
      <c r="D42" s="30">
        <v>0.59484457922668676</v>
      </c>
      <c r="E42" s="30">
        <v>0.57841614906832306</v>
      </c>
      <c r="F42" s="30">
        <v>0.62843295638126007</v>
      </c>
      <c r="G42" s="30">
        <v>0.5008216926869351</v>
      </c>
      <c r="H42" s="30">
        <v>0.81281105990783409</v>
      </c>
      <c r="I42" s="30">
        <v>0.81281105990783409</v>
      </c>
      <c r="J42" s="30">
        <v>0.34124897288414135</v>
      </c>
      <c r="K42" s="30">
        <v>0.71798201798201799</v>
      </c>
      <c r="L42" s="30">
        <v>0.3736135957066189</v>
      </c>
      <c r="M42" s="30">
        <v>0.33490909090909093</v>
      </c>
      <c r="N42" s="30">
        <v>0.33490909090909093</v>
      </c>
      <c r="O42" s="30">
        <v>0.25091342335186662</v>
      </c>
      <c r="P42" s="30">
        <v>0.29321628092577812</v>
      </c>
    </row>
    <row r="43" spans="1:16" ht="15.75" x14ac:dyDescent="0.2">
      <c r="A43" s="34" t="s">
        <v>100</v>
      </c>
      <c r="B43" s="30">
        <v>0.69452282157676348</v>
      </c>
      <c r="C43" s="30">
        <v>0.69452282157676348</v>
      </c>
      <c r="D43" s="30">
        <v>0.62297194844579229</v>
      </c>
      <c r="E43" s="30">
        <v>0.59968944099378885</v>
      </c>
      <c r="F43" s="30">
        <v>0.59321486268174484</v>
      </c>
      <c r="G43" s="30">
        <v>0.48118323746918656</v>
      </c>
      <c r="H43" s="30">
        <v>0.72147465437788028</v>
      </c>
      <c r="I43" s="30">
        <v>0.72147465437788028</v>
      </c>
      <c r="J43" s="30">
        <v>0.36844700082169268</v>
      </c>
      <c r="K43" s="30">
        <v>0.78581418581418583</v>
      </c>
      <c r="L43" s="30">
        <v>0.32835420393559922</v>
      </c>
      <c r="M43" s="30">
        <v>0.33490909090909093</v>
      </c>
      <c r="N43" s="30">
        <v>0.33490909090909093</v>
      </c>
      <c r="O43" s="30">
        <v>0.13264495631453532</v>
      </c>
      <c r="P43" s="30">
        <v>0.2343974461292897</v>
      </c>
    </row>
    <row r="44" spans="1:16" ht="15.75" x14ac:dyDescent="0.2">
      <c r="A44" s="34" t="s">
        <v>109</v>
      </c>
      <c r="B44" s="30">
        <v>0.66406639004149381</v>
      </c>
      <c r="C44" s="30">
        <v>0.66406639004149381</v>
      </c>
      <c r="D44" s="30">
        <v>0.56626231993934795</v>
      </c>
      <c r="E44" s="30">
        <v>0.53913043478260869</v>
      </c>
      <c r="F44" s="30">
        <v>0.47552504038772214</v>
      </c>
      <c r="G44" s="30">
        <v>0.43878389482333602</v>
      </c>
      <c r="H44" s="30">
        <v>0.61105990783410147</v>
      </c>
      <c r="I44" s="30">
        <v>0.61105990783410147</v>
      </c>
      <c r="J44" s="30">
        <v>0.38101889893179952</v>
      </c>
      <c r="K44" s="30">
        <v>0.72897102897102894</v>
      </c>
      <c r="L44" s="30">
        <v>0.28103756708407868</v>
      </c>
      <c r="M44" s="30">
        <v>0.32136363636363641</v>
      </c>
      <c r="N44" s="30">
        <v>0.32136363636363641</v>
      </c>
      <c r="O44" s="30">
        <v>0.23915806195393163</v>
      </c>
      <c r="P44" s="30">
        <v>0.25506783719074222</v>
      </c>
    </row>
    <row r="45" spans="1:16" ht="15.75" x14ac:dyDescent="0.2">
      <c r="A45" s="34" t="s">
        <v>110</v>
      </c>
      <c r="B45" s="30">
        <v>0.4053112033195021</v>
      </c>
      <c r="C45" s="30">
        <v>0.4053112033195021</v>
      </c>
      <c r="D45" s="30">
        <v>0.24662623199393485</v>
      </c>
      <c r="E45" s="30">
        <v>0.16925465838509324</v>
      </c>
      <c r="F45" s="30">
        <v>0.2483037156704363</v>
      </c>
      <c r="G45" s="30">
        <v>0.24075595727198029</v>
      </c>
      <c r="H45" s="30">
        <v>0.20958525345622114</v>
      </c>
      <c r="I45" s="30">
        <v>0.20958525345622114</v>
      </c>
      <c r="J45" s="30">
        <v>0.3235004108463434</v>
      </c>
      <c r="K45" s="30">
        <v>0.76893106893106888</v>
      </c>
      <c r="L45" s="30">
        <v>0.26753130590339891</v>
      </c>
      <c r="M45" s="30">
        <v>0.37136363636363634</v>
      </c>
      <c r="N45" s="30">
        <v>0.37136363636363634</v>
      </c>
      <c r="O45" s="30">
        <v>0.30405083399523425</v>
      </c>
      <c r="P45" s="30">
        <v>0.28164405426975259</v>
      </c>
    </row>
    <row r="46" spans="1:16" ht="15.75" x14ac:dyDescent="0.2">
      <c r="A46" s="34" t="s">
        <v>111</v>
      </c>
      <c r="B46" s="30">
        <v>0.77070539419087136</v>
      </c>
      <c r="C46" s="30">
        <v>0.77070539419087136</v>
      </c>
      <c r="D46" s="30">
        <v>0.59886277482941619</v>
      </c>
      <c r="E46" s="30">
        <v>0.59417701863354044</v>
      </c>
      <c r="F46" s="30">
        <v>0.58190630048465275</v>
      </c>
      <c r="G46" s="30">
        <v>0.58249794576828262</v>
      </c>
      <c r="H46" s="30">
        <v>0.67032258064516126</v>
      </c>
      <c r="I46" s="30">
        <v>0.67032258064516126</v>
      </c>
      <c r="J46" s="30">
        <v>0.33705834018077241</v>
      </c>
      <c r="K46" s="30">
        <v>0.39840159840159839</v>
      </c>
      <c r="L46" s="30">
        <v>0.32781753130590341</v>
      </c>
      <c r="M46" s="30">
        <v>0.33372727272727276</v>
      </c>
      <c r="N46" s="30">
        <v>0.33372727272727276</v>
      </c>
      <c r="O46" s="30">
        <v>0.25742652899126284</v>
      </c>
      <c r="P46" s="30">
        <v>0.28627294493216282</v>
      </c>
    </row>
    <row r="47" spans="1:16" ht="15.75" x14ac:dyDescent="0.2">
      <c r="A47" s="34" t="s">
        <v>112</v>
      </c>
      <c r="B47" s="30">
        <v>0.41419087136929467</v>
      </c>
      <c r="C47" s="30">
        <v>0.41419087136929467</v>
      </c>
      <c r="D47" s="30">
        <v>0.24708112206216837</v>
      </c>
      <c r="E47" s="30">
        <v>0.23734472049689448</v>
      </c>
      <c r="F47" s="30">
        <v>0.17528271405492724</v>
      </c>
      <c r="G47" s="30">
        <v>0.1870994248151191</v>
      </c>
      <c r="H47" s="30">
        <v>0.14239631336405534</v>
      </c>
      <c r="I47" s="30">
        <v>0.14239631336405534</v>
      </c>
      <c r="J47" s="30">
        <v>0.33229252259654896</v>
      </c>
      <c r="K47" s="30">
        <v>0.6115884115884116</v>
      </c>
      <c r="L47" s="30">
        <v>0.32379248658318427</v>
      </c>
      <c r="M47" s="30">
        <v>0.28181818181818175</v>
      </c>
      <c r="N47" s="30">
        <v>0.28181818181818175</v>
      </c>
      <c r="O47" s="30">
        <v>0.24003177124702146</v>
      </c>
      <c r="P47" s="30">
        <v>0.2635275339185954</v>
      </c>
    </row>
    <row r="48" spans="1:16" ht="15.75" x14ac:dyDescent="0.2">
      <c r="A48" s="34" t="s">
        <v>113</v>
      </c>
      <c r="B48" s="30">
        <v>0.39228215767634855</v>
      </c>
      <c r="C48" s="30">
        <v>0.39228215767634855</v>
      </c>
      <c r="D48" s="30">
        <v>0.19332827899924176</v>
      </c>
      <c r="E48" s="30">
        <v>0.20108695652173925</v>
      </c>
      <c r="F48" s="30">
        <v>0.12843295638126018</v>
      </c>
      <c r="G48" s="30">
        <v>0.11257189811010671</v>
      </c>
      <c r="H48" s="30">
        <v>7.7419354838709653E-2</v>
      </c>
      <c r="I48" s="30">
        <v>7.7419354838709653E-2</v>
      </c>
      <c r="J48" s="30">
        <v>0.33097781429745277</v>
      </c>
      <c r="K48" s="30">
        <v>0.75124875124875123</v>
      </c>
      <c r="L48" s="30">
        <v>0.38005366726296952</v>
      </c>
      <c r="M48" s="30">
        <v>0.38709090909090904</v>
      </c>
      <c r="N48" s="30">
        <v>0.38709090909090904</v>
      </c>
      <c r="O48" s="30">
        <v>0.24829229547259724</v>
      </c>
      <c r="P48" s="30">
        <v>0.26129289704708691</v>
      </c>
    </row>
    <row r="49" spans="1:16" ht="15.75" x14ac:dyDescent="0.2">
      <c r="A49" s="34" t="s">
        <v>114</v>
      </c>
      <c r="B49" s="30">
        <v>0.35261410788381742</v>
      </c>
      <c r="C49" s="30">
        <v>0.35261410788381742</v>
      </c>
      <c r="D49" s="30">
        <v>5.0796057619408641E-2</v>
      </c>
      <c r="E49" s="30">
        <v>9.8602484472049778E-2</v>
      </c>
      <c r="F49" s="30">
        <v>4.2003231017770704E-2</v>
      </c>
      <c r="G49" s="30">
        <v>2.5472473294987696E-2</v>
      </c>
      <c r="H49" s="30">
        <v>3.5023041474654293E-2</v>
      </c>
      <c r="I49" s="30">
        <v>3.5023041474654293E-2</v>
      </c>
      <c r="J49" s="30">
        <v>0.32415776499589155</v>
      </c>
      <c r="K49" s="30">
        <v>0.75834165834165834</v>
      </c>
      <c r="L49" s="30">
        <v>0.31135957066189623</v>
      </c>
      <c r="M49" s="30">
        <v>0.40136363636363637</v>
      </c>
      <c r="N49" s="30">
        <v>0.40136363636363637</v>
      </c>
      <c r="O49" s="30">
        <v>0.28602065131056387</v>
      </c>
      <c r="P49" s="30">
        <v>0.27741420590582599</v>
      </c>
    </row>
    <row r="50" spans="1:16" ht="15.75" x14ac:dyDescent="0.2">
      <c r="A50" s="34" t="s">
        <v>101</v>
      </c>
      <c r="B50" s="30">
        <v>0.36771784232365146</v>
      </c>
      <c r="C50" s="30">
        <v>0.36771784232365146</v>
      </c>
      <c r="D50" s="30">
        <v>0.12888551933282788</v>
      </c>
      <c r="E50" s="30">
        <v>0.13897515527950322</v>
      </c>
      <c r="F50" s="30">
        <v>0.105815831987076</v>
      </c>
      <c r="G50" s="30">
        <v>6.0805258833196429E-2</v>
      </c>
      <c r="H50" s="30">
        <v>5.3456221198156739E-2</v>
      </c>
      <c r="I50" s="30">
        <v>5.3456221198156739E-2</v>
      </c>
      <c r="J50" s="30">
        <v>0.35645028759244046</v>
      </c>
      <c r="K50" s="30">
        <v>0.38361638361638362</v>
      </c>
      <c r="L50" s="30">
        <v>0.30527728085867611</v>
      </c>
      <c r="M50" s="30">
        <v>0.39327272727272722</v>
      </c>
      <c r="N50" s="30">
        <v>0.39327272727272722</v>
      </c>
      <c r="O50" s="30">
        <v>0.29674344718030188</v>
      </c>
      <c r="P50" s="30">
        <v>0.24118116520351163</v>
      </c>
    </row>
    <row r="51" spans="1:16" ht="15.75" x14ac:dyDescent="0.2">
      <c r="A51" s="34" t="s">
        <v>115</v>
      </c>
      <c r="B51" s="30">
        <v>0.44829875518672202</v>
      </c>
      <c r="C51" s="30">
        <v>0.44829875518672202</v>
      </c>
      <c r="D51" s="30">
        <v>0.24692949203942383</v>
      </c>
      <c r="E51" s="30">
        <v>0.27686335403726714</v>
      </c>
      <c r="F51" s="30">
        <v>0.26219709208400643</v>
      </c>
      <c r="G51" s="30">
        <v>0.2972062448644206</v>
      </c>
      <c r="H51" s="30">
        <v>0.17566820276497686</v>
      </c>
      <c r="I51" s="30">
        <v>0.17566820276497686</v>
      </c>
      <c r="J51" s="30">
        <v>0.31881676253081359</v>
      </c>
      <c r="K51" s="30">
        <v>0.58711288711288712</v>
      </c>
      <c r="L51" s="30">
        <v>0.2989266547406082</v>
      </c>
      <c r="M51" s="30">
        <v>0.34954545454545449</v>
      </c>
      <c r="N51" s="30">
        <v>0.34954545454545449</v>
      </c>
      <c r="O51" s="30">
        <v>0.24098490865766486</v>
      </c>
      <c r="P51" s="30">
        <v>0.22490023942537907</v>
      </c>
    </row>
    <row r="52" spans="1:16" ht="15.75" x14ac:dyDescent="0.2">
      <c r="A52" s="34" t="s">
        <v>102</v>
      </c>
      <c r="B52" s="30">
        <v>0.36224066390041498</v>
      </c>
      <c r="C52" s="30">
        <v>0.36224066390041498</v>
      </c>
      <c r="D52" s="30">
        <v>0.10310841546626226</v>
      </c>
      <c r="E52" s="30">
        <v>0.12189440993788825</v>
      </c>
      <c r="F52" s="30">
        <v>4.9273021001615569E-2</v>
      </c>
      <c r="G52" s="30">
        <v>1.2325390304026351E-2</v>
      </c>
      <c r="H52" s="30">
        <v>1.8433179723501558E-3</v>
      </c>
      <c r="I52" s="30">
        <v>1.8433179723501558E-3</v>
      </c>
      <c r="J52" s="30">
        <v>0.33163516844700081</v>
      </c>
      <c r="K52" s="30">
        <v>0.77692307692307694</v>
      </c>
      <c r="L52" s="30">
        <v>0.33694096601073342</v>
      </c>
      <c r="M52" s="30">
        <v>0.36572727272727268</v>
      </c>
      <c r="N52" s="30">
        <v>0.36572727272727268</v>
      </c>
      <c r="O52" s="30">
        <v>0.26123907863383633</v>
      </c>
      <c r="P52" s="30">
        <v>0.23136472466081404</v>
      </c>
    </row>
    <row r="53" spans="1:16" ht="15.75" x14ac:dyDescent="0.2">
      <c r="A53" s="34" t="s">
        <v>116</v>
      </c>
      <c r="B53" s="30">
        <v>0.33850622406639008</v>
      </c>
      <c r="C53" s="30">
        <v>0.33850622406639008</v>
      </c>
      <c r="D53" s="30">
        <v>0.290371493555724</v>
      </c>
      <c r="E53" s="30">
        <v>0.29340062111801235</v>
      </c>
      <c r="F53" s="30">
        <v>0.26203554119547667</v>
      </c>
      <c r="G53" s="30">
        <v>7.6417419884962978E-2</v>
      </c>
      <c r="H53" s="30">
        <v>0.30958525345622123</v>
      </c>
      <c r="I53" s="30">
        <v>0.30958525345622123</v>
      </c>
      <c r="J53" s="30">
        <v>0.29999999999999993</v>
      </c>
      <c r="K53" s="30">
        <v>0.61318681318681323</v>
      </c>
      <c r="L53" s="30">
        <v>0.28855098389982115</v>
      </c>
      <c r="M53" s="30">
        <v>0.37345454545454537</v>
      </c>
      <c r="N53" s="30">
        <v>0.37345454545454537</v>
      </c>
      <c r="O53" s="30">
        <v>0.24829229547259724</v>
      </c>
      <c r="P53" s="30">
        <v>0.25658419792498</v>
      </c>
    </row>
    <row r="54" spans="1:16" ht="15.75" x14ac:dyDescent="0.2">
      <c r="A54" s="35" t="s">
        <v>117</v>
      </c>
      <c r="B54" s="32">
        <v>0.35195020746887973</v>
      </c>
      <c r="C54" s="32">
        <v>0.35195020746887973</v>
      </c>
      <c r="D54" s="32">
        <v>0.29181197877179688</v>
      </c>
      <c r="E54" s="32">
        <v>0.29619565217391308</v>
      </c>
      <c r="F54" s="32">
        <v>0.27447495961227797</v>
      </c>
      <c r="G54" s="32">
        <v>0.17173377156943304</v>
      </c>
      <c r="H54" s="32">
        <v>0.34451612903225803</v>
      </c>
      <c r="I54" s="32">
        <v>0.34451612903225803</v>
      </c>
      <c r="J54" s="32">
        <v>0.28553820870994251</v>
      </c>
      <c r="K54" s="32">
        <v>0.67752247752247752</v>
      </c>
      <c r="L54" s="32">
        <v>0.27710196779964213</v>
      </c>
      <c r="M54" s="32">
        <v>0.36754545454545451</v>
      </c>
      <c r="N54" s="32">
        <v>0.36754545454545451</v>
      </c>
      <c r="O54" s="32">
        <v>0.20095313741064336</v>
      </c>
      <c r="P54" s="32">
        <v>0.18675179569034317</v>
      </c>
    </row>
    <row r="55" spans="1:16" s="9" customFormat="1" ht="17.25" x14ac:dyDescent="0.3">
      <c r="A55" s="6" t="s">
        <v>129</v>
      </c>
    </row>
  </sheetData>
  <mergeCells count="4">
    <mergeCell ref="A2:P2"/>
    <mergeCell ref="B30:I30"/>
    <mergeCell ref="B4:P4"/>
    <mergeCell ref="B32:P3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1c</vt:lpstr>
      <vt:lpstr>Fig.2a MIC</vt:lpstr>
      <vt:lpstr>Fig.3c  iA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nshuang yu</cp:lastModifiedBy>
  <dcterms:created xsi:type="dcterms:W3CDTF">2015-06-05T18:19:34Z</dcterms:created>
  <dcterms:modified xsi:type="dcterms:W3CDTF">2024-09-24T01:11:12Z</dcterms:modified>
</cp:coreProperties>
</file>